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640" yWindow="240" windowWidth="23740" windowHeight="14100" tabRatio="500"/>
  </bookViews>
  <sheets>
    <sheet name="Quant" sheetId="1" r:id="rId1"/>
    <sheet name="Key" sheetId="2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Q2" i="1"/>
  <c r="R2"/>
  <c r="Q112"/>
  <c r="R112"/>
  <c r="Q113"/>
  <c r="R113"/>
  <c r="Q114"/>
  <c r="R114"/>
  <c r="Q115"/>
  <c r="R115"/>
  <c r="Q116"/>
  <c r="R116"/>
  <c r="Q117"/>
  <c r="R117"/>
  <c r="Q118"/>
  <c r="R118"/>
  <c r="Q119"/>
  <c r="R119"/>
  <c r="Q120"/>
  <c r="R120"/>
  <c r="Q121"/>
  <c r="R121"/>
  <c r="Q122"/>
  <c r="R122"/>
  <c r="Q123"/>
  <c r="R123"/>
  <c r="Q124"/>
  <c r="R124"/>
  <c r="Q125"/>
  <c r="R125"/>
  <c r="Q126"/>
  <c r="R126"/>
  <c r="Q127"/>
  <c r="R127"/>
  <c r="Q128"/>
  <c r="R128"/>
  <c r="Q129"/>
  <c r="R129"/>
  <c r="Q130"/>
  <c r="R130"/>
  <c r="Q131"/>
  <c r="R131"/>
  <c r="Q132"/>
  <c r="R132"/>
  <c r="Q133"/>
  <c r="R133"/>
  <c r="Q134"/>
  <c r="R134"/>
  <c r="Q135"/>
  <c r="R135"/>
  <c r="Q136"/>
  <c r="R136"/>
  <c r="Q137"/>
  <c r="R137"/>
  <c r="Q138"/>
  <c r="R138"/>
  <c r="Q139"/>
  <c r="R139"/>
  <c r="Q140"/>
  <c r="R140"/>
  <c r="Q141"/>
  <c r="R141"/>
  <c r="Q142"/>
  <c r="R142"/>
  <c r="Q143"/>
  <c r="R143"/>
  <c r="Q144"/>
  <c r="R144"/>
  <c r="Q145"/>
  <c r="R145"/>
  <c r="Q146"/>
  <c r="R146"/>
  <c r="Q148"/>
  <c r="R148"/>
  <c r="Q149"/>
  <c r="R149"/>
  <c r="Q150"/>
  <c r="R150"/>
  <c r="Q151"/>
  <c r="R151"/>
  <c r="Q152"/>
  <c r="R152"/>
  <c r="Q153"/>
  <c r="R153"/>
  <c r="Q154"/>
  <c r="R154"/>
  <c r="Q155"/>
  <c r="R155"/>
  <c r="Q156"/>
  <c r="R156"/>
  <c r="Q157"/>
  <c r="R157"/>
  <c r="Q158"/>
  <c r="R158"/>
  <c r="Q159"/>
  <c r="R159"/>
  <c r="Q160"/>
  <c r="R160"/>
  <c r="Q161"/>
  <c r="R161"/>
  <c r="Q162"/>
  <c r="R162"/>
  <c r="Q163"/>
  <c r="R163"/>
  <c r="Q164"/>
  <c r="R164"/>
  <c r="Q165"/>
  <c r="R165"/>
  <c r="Q166"/>
  <c r="R166"/>
  <c r="Q167"/>
  <c r="R167"/>
  <c r="Q168"/>
  <c r="R168"/>
  <c r="Q169"/>
  <c r="R169"/>
  <c r="Q170"/>
  <c r="R170"/>
  <c r="Q171"/>
  <c r="R171"/>
  <c r="Q172"/>
  <c r="R172"/>
  <c r="Q173"/>
  <c r="R173"/>
  <c r="Q174"/>
  <c r="R174"/>
  <c r="Q175"/>
  <c r="R175"/>
  <c r="Q176"/>
  <c r="R176"/>
  <c r="Q177"/>
  <c r="R177"/>
  <c r="Q178"/>
  <c r="R178"/>
  <c r="Q179"/>
  <c r="R179"/>
  <c r="Q180"/>
  <c r="R180"/>
  <c r="Q181"/>
  <c r="R181"/>
  <c r="Q182"/>
  <c r="R182"/>
  <c r="Q183"/>
  <c r="R183"/>
  <c r="Q184"/>
  <c r="R184"/>
  <c r="Q185"/>
  <c r="R185"/>
  <c r="Q186"/>
  <c r="R186"/>
  <c r="Q187"/>
  <c r="R187"/>
  <c r="Q188"/>
  <c r="R188"/>
  <c r="Q189"/>
  <c r="R189"/>
  <c r="Q190"/>
  <c r="R190"/>
  <c r="Q191"/>
  <c r="R191"/>
  <c r="Q192"/>
  <c r="R192"/>
  <c r="Q193"/>
  <c r="R193"/>
  <c r="Q194"/>
  <c r="R194"/>
  <c r="Q195"/>
  <c r="R195"/>
  <c r="Q197"/>
  <c r="R197"/>
  <c r="Q198"/>
  <c r="R198"/>
  <c r="Q199"/>
  <c r="R199"/>
  <c r="Q200"/>
  <c r="R200"/>
  <c r="Q201"/>
  <c r="R201"/>
  <c r="Q202"/>
  <c r="R202"/>
  <c r="Q203"/>
  <c r="R203"/>
  <c r="Q204"/>
  <c r="R204"/>
  <c r="Q205"/>
  <c r="R205"/>
  <c r="Q206"/>
  <c r="R206"/>
  <c r="Q207"/>
  <c r="R207"/>
  <c r="Q208"/>
  <c r="R208"/>
  <c r="Q209"/>
  <c r="R209"/>
  <c r="Q210"/>
  <c r="R210"/>
  <c r="Q211"/>
  <c r="R211"/>
  <c r="Q212"/>
  <c r="R212"/>
  <c r="Q213"/>
  <c r="R213"/>
  <c r="Q214"/>
  <c r="R214"/>
  <c r="Q215"/>
  <c r="R215"/>
  <c r="Q216"/>
  <c r="R216"/>
  <c r="Q217"/>
  <c r="R217"/>
  <c r="Q218"/>
  <c r="R218"/>
  <c r="Q219"/>
  <c r="R219"/>
  <c r="Q220"/>
  <c r="R220"/>
  <c r="Q221"/>
  <c r="R221"/>
  <c r="Q222"/>
  <c r="R222"/>
  <c r="Q223"/>
  <c r="R223"/>
  <c r="Q224"/>
  <c r="R224"/>
  <c r="Q225"/>
  <c r="R225"/>
  <c r="Q226"/>
  <c r="R226"/>
  <c r="Q227"/>
  <c r="R227"/>
  <c r="Q228"/>
  <c r="R228"/>
  <c r="Q229"/>
  <c r="R229"/>
  <c r="Q230"/>
  <c r="R230"/>
  <c r="Q231"/>
  <c r="R231"/>
  <c r="Q232"/>
  <c r="R232"/>
  <c r="Q233"/>
  <c r="R233"/>
  <c r="Q234"/>
  <c r="R234"/>
  <c r="Q235"/>
  <c r="R235"/>
  <c r="Q236"/>
  <c r="R236"/>
  <c r="Q237"/>
  <c r="R237"/>
  <c r="Q238"/>
  <c r="R238"/>
  <c r="Q239"/>
  <c r="R239"/>
  <c r="Q240"/>
  <c r="R240"/>
  <c r="Q241"/>
  <c r="R241"/>
  <c r="Q242"/>
  <c r="R242"/>
  <c r="Q243"/>
  <c r="R243"/>
  <c r="Q244"/>
  <c r="R244"/>
  <c r="Q246"/>
  <c r="R246"/>
  <c r="Q247"/>
  <c r="R247"/>
  <c r="Q248"/>
  <c r="R248"/>
  <c r="Q249"/>
  <c r="R249"/>
  <c r="Q250"/>
  <c r="R250"/>
  <c r="Q251"/>
  <c r="R251"/>
  <c r="Q252"/>
  <c r="R252"/>
  <c r="Q253"/>
  <c r="R253"/>
  <c r="Q254"/>
  <c r="R254"/>
  <c r="Q255"/>
  <c r="R255"/>
  <c r="Q256"/>
  <c r="R256"/>
  <c r="Q257"/>
  <c r="R257"/>
  <c r="Q258"/>
  <c r="R258"/>
  <c r="Q259"/>
  <c r="R259"/>
  <c r="Q260"/>
  <c r="R260"/>
  <c r="Q261"/>
  <c r="R261"/>
  <c r="Q262"/>
  <c r="R262"/>
  <c r="Q263"/>
  <c r="R263"/>
  <c r="Q264"/>
  <c r="R264"/>
  <c r="Q265"/>
  <c r="R265"/>
  <c r="Q266"/>
  <c r="R266"/>
  <c r="Q267"/>
  <c r="R267"/>
  <c r="Q268"/>
  <c r="R268"/>
  <c r="Q269"/>
  <c r="R269"/>
  <c r="Q270"/>
  <c r="R270"/>
  <c r="Q271"/>
  <c r="R271"/>
  <c r="Q272"/>
  <c r="R272"/>
  <c r="Q273"/>
  <c r="R273"/>
  <c r="Q274"/>
  <c r="R274"/>
  <c r="Q275"/>
  <c r="R275"/>
  <c r="Q276"/>
  <c r="R276"/>
  <c r="Q277"/>
  <c r="R277"/>
  <c r="Q278"/>
  <c r="R278"/>
  <c r="Q279"/>
  <c r="R279"/>
  <c r="Q280"/>
  <c r="R280"/>
  <c r="Q281"/>
  <c r="R281"/>
  <c r="Q282"/>
  <c r="R282"/>
  <c r="Q283"/>
  <c r="R283"/>
  <c r="Q284"/>
  <c r="R284"/>
  <c r="Q285"/>
  <c r="R285"/>
  <c r="Q286"/>
  <c r="R286"/>
  <c r="Q287"/>
  <c r="R287"/>
  <c r="Q288"/>
  <c r="R288"/>
  <c r="Q289"/>
  <c r="R289"/>
  <c r="Q290"/>
  <c r="R290"/>
  <c r="Q291"/>
  <c r="R291"/>
  <c r="Q292"/>
  <c r="R292"/>
  <c r="Q293"/>
  <c r="R293"/>
  <c r="Q295"/>
  <c r="R295"/>
  <c r="Q296"/>
  <c r="R296"/>
  <c r="Q297"/>
  <c r="R297"/>
  <c r="Q298"/>
  <c r="R298"/>
  <c r="Q299"/>
  <c r="R299"/>
  <c r="Q300"/>
  <c r="R300"/>
  <c r="Q301"/>
  <c r="R301"/>
  <c r="Q302"/>
  <c r="R302"/>
  <c r="Q303"/>
  <c r="R303"/>
  <c r="Q304"/>
  <c r="R304"/>
  <c r="Q305"/>
  <c r="R305"/>
  <c r="Q306"/>
  <c r="R306"/>
  <c r="Q307"/>
  <c r="R307"/>
  <c r="Q308"/>
  <c r="R308"/>
  <c r="Q309"/>
  <c r="R309"/>
  <c r="Q310"/>
  <c r="R310"/>
  <c r="Q311"/>
  <c r="R311"/>
  <c r="Q312"/>
  <c r="R312"/>
  <c r="Q313"/>
  <c r="R313"/>
  <c r="Q314"/>
  <c r="R314"/>
  <c r="Q315"/>
  <c r="R315"/>
  <c r="Q316"/>
  <c r="R316"/>
  <c r="Q317"/>
  <c r="R317"/>
  <c r="Q318"/>
  <c r="R318"/>
  <c r="Q319"/>
  <c r="R319"/>
  <c r="Q320"/>
  <c r="R320"/>
  <c r="Q321"/>
  <c r="R321"/>
  <c r="Q322"/>
  <c r="R322"/>
  <c r="Q323"/>
  <c r="R323"/>
  <c r="Q324"/>
  <c r="R324"/>
  <c r="Q325"/>
  <c r="R325"/>
  <c r="Q326"/>
  <c r="R326"/>
  <c r="Q327"/>
  <c r="R327"/>
  <c r="Q328"/>
  <c r="R328"/>
  <c r="Q329"/>
  <c r="R329"/>
  <c r="Q330"/>
  <c r="R330"/>
  <c r="Q331"/>
  <c r="R331"/>
  <c r="Q332"/>
  <c r="R332"/>
  <c r="Q333"/>
  <c r="R333"/>
  <c r="Q334"/>
  <c r="R334"/>
  <c r="Q335"/>
  <c r="R335"/>
  <c r="Q336"/>
  <c r="R336"/>
  <c r="Q337"/>
  <c r="R337"/>
  <c r="Q338"/>
  <c r="R338"/>
  <c r="Q339"/>
  <c r="R339"/>
  <c r="Q340"/>
  <c r="R340"/>
  <c r="Q341"/>
  <c r="R341"/>
  <c r="Q342"/>
  <c r="R342"/>
  <c r="Q344"/>
  <c r="R344"/>
  <c r="Q345"/>
  <c r="R345"/>
  <c r="Q346"/>
  <c r="R346"/>
  <c r="Q347"/>
  <c r="R347"/>
  <c r="Q348"/>
  <c r="R348"/>
  <c r="Q349"/>
  <c r="R349"/>
  <c r="Q350"/>
  <c r="R350"/>
  <c r="Q351"/>
  <c r="R351"/>
  <c r="Q352"/>
  <c r="R352"/>
  <c r="Q353"/>
  <c r="R353"/>
  <c r="Q354"/>
  <c r="R354"/>
  <c r="Q355"/>
  <c r="R355"/>
  <c r="Q356"/>
  <c r="R356"/>
  <c r="Q357"/>
  <c r="R357"/>
  <c r="Q358"/>
  <c r="R358"/>
  <c r="Q359"/>
  <c r="R359"/>
  <c r="Q360"/>
  <c r="R360"/>
  <c r="Q361"/>
  <c r="R361"/>
  <c r="Q362"/>
  <c r="R362"/>
  <c r="Q363"/>
  <c r="R363"/>
  <c r="Q364"/>
  <c r="R364"/>
  <c r="Q365"/>
  <c r="R365"/>
  <c r="Q366"/>
  <c r="R366"/>
  <c r="Q367"/>
  <c r="R367"/>
  <c r="Q368"/>
  <c r="R368"/>
  <c r="Q369"/>
  <c r="R369"/>
  <c r="Q370"/>
  <c r="R370"/>
  <c r="Q371"/>
  <c r="R371"/>
  <c r="Q372"/>
  <c r="R372"/>
  <c r="Q373"/>
  <c r="R373"/>
  <c r="Q374"/>
  <c r="R374"/>
  <c r="Q375"/>
  <c r="R375"/>
  <c r="Q376"/>
  <c r="R376"/>
  <c r="Q111"/>
  <c r="R111"/>
  <c r="Q110"/>
  <c r="R110"/>
  <c r="Q109"/>
  <c r="R109"/>
  <c r="Q108"/>
  <c r="R108"/>
  <c r="Q107"/>
  <c r="R107"/>
  <c r="Q106"/>
  <c r="R106"/>
  <c r="Q105"/>
  <c r="R105"/>
  <c r="Q104"/>
  <c r="R104"/>
  <c r="Q103"/>
  <c r="R103"/>
  <c r="Q102"/>
  <c r="R102"/>
  <c r="Q101"/>
  <c r="R101"/>
  <c r="Q100"/>
  <c r="R100"/>
  <c r="Q99"/>
  <c r="R99"/>
  <c r="Q97"/>
  <c r="R97"/>
  <c r="Q96"/>
  <c r="R96"/>
  <c r="Q95"/>
  <c r="R95"/>
  <c r="Q94"/>
  <c r="R94"/>
  <c r="Q93"/>
  <c r="R93"/>
  <c r="Q92"/>
  <c r="R92"/>
  <c r="Q91"/>
  <c r="R91"/>
  <c r="Q90"/>
  <c r="R90"/>
  <c r="Q89"/>
  <c r="R89"/>
  <c r="Q88"/>
  <c r="R88"/>
  <c r="Q87"/>
  <c r="R87"/>
  <c r="Q86"/>
  <c r="R86"/>
  <c r="Q85"/>
  <c r="R85"/>
  <c r="Q84"/>
  <c r="R84"/>
  <c r="Q83"/>
  <c r="R83"/>
  <c r="Q82"/>
  <c r="R82"/>
  <c r="Q81"/>
  <c r="R81"/>
  <c r="Q80"/>
  <c r="R80"/>
  <c r="Q79"/>
  <c r="R79"/>
  <c r="Q78"/>
  <c r="R78"/>
  <c r="Q77"/>
  <c r="R77"/>
  <c r="Q76"/>
  <c r="R76"/>
  <c r="Q75"/>
  <c r="R75"/>
  <c r="Q74"/>
  <c r="R74"/>
  <c r="Q73"/>
  <c r="R73"/>
  <c r="Q72"/>
  <c r="R72"/>
  <c r="Q71"/>
  <c r="R71"/>
  <c r="Q70"/>
  <c r="R70"/>
  <c r="Q69"/>
  <c r="R69"/>
  <c r="Q68"/>
  <c r="R68"/>
  <c r="Q67"/>
  <c r="R67"/>
  <c r="Q66"/>
  <c r="R66"/>
  <c r="Q65"/>
  <c r="R65"/>
  <c r="Q64"/>
  <c r="R64"/>
  <c r="Q63"/>
  <c r="R63"/>
  <c r="Q62"/>
  <c r="R62"/>
  <c r="Q61"/>
  <c r="R61"/>
  <c r="Q60"/>
  <c r="R60"/>
  <c r="Q59"/>
  <c r="R59"/>
  <c r="Q58"/>
  <c r="R58"/>
  <c r="Q57"/>
  <c r="R57"/>
  <c r="Q56"/>
  <c r="R56"/>
  <c r="Q55"/>
  <c r="R55"/>
  <c r="Q54"/>
  <c r="R54"/>
  <c r="Q53"/>
  <c r="R53"/>
  <c r="Q52"/>
  <c r="R52"/>
  <c r="Q51"/>
  <c r="R51"/>
  <c r="Q49"/>
  <c r="R49"/>
  <c r="Q48"/>
  <c r="R48"/>
  <c r="Q47"/>
  <c r="R47"/>
  <c r="Q46"/>
  <c r="R46"/>
  <c r="Q45"/>
  <c r="R45"/>
  <c r="Q44"/>
  <c r="R44"/>
  <c r="Q43"/>
  <c r="R43"/>
  <c r="Q42"/>
  <c r="R42"/>
  <c r="Q41"/>
  <c r="R41"/>
  <c r="Q40"/>
  <c r="R40"/>
  <c r="Q39"/>
  <c r="R39"/>
  <c r="Q38"/>
  <c r="R38"/>
  <c r="Q37"/>
  <c r="R37"/>
  <c r="Q36"/>
  <c r="R36"/>
  <c r="Q35"/>
  <c r="R35"/>
  <c r="Q34"/>
  <c r="R34"/>
  <c r="Q33"/>
  <c r="R33"/>
  <c r="Q32"/>
  <c r="R32"/>
  <c r="Q31"/>
  <c r="R31"/>
  <c r="Q30"/>
  <c r="R30"/>
  <c r="Q29"/>
  <c r="R29"/>
  <c r="Q28"/>
  <c r="R28"/>
  <c r="Q27"/>
  <c r="R27"/>
  <c r="Q26"/>
  <c r="R26"/>
  <c r="Q25"/>
  <c r="R25"/>
  <c r="Q24"/>
  <c r="R24"/>
  <c r="Q23"/>
  <c r="R23"/>
  <c r="Q22"/>
  <c r="R22"/>
  <c r="Q21"/>
  <c r="R21"/>
  <c r="Q20"/>
  <c r="R20"/>
  <c r="Q19"/>
  <c r="R19"/>
  <c r="Q18"/>
  <c r="R18"/>
  <c r="Q17"/>
  <c r="R17"/>
  <c r="Q16"/>
  <c r="R16"/>
  <c r="Q15"/>
  <c r="R15"/>
  <c r="Q14"/>
  <c r="R14"/>
  <c r="Q13"/>
  <c r="R13"/>
  <c r="Q12"/>
  <c r="R12"/>
  <c r="Q11"/>
  <c r="R11"/>
  <c r="Q10"/>
  <c r="R10"/>
  <c r="Q9"/>
  <c r="R9"/>
  <c r="Q8"/>
  <c r="R8"/>
  <c r="Q7"/>
  <c r="R7"/>
  <c r="Q6"/>
  <c r="R6"/>
  <c r="Q5"/>
  <c r="R5"/>
  <c r="Q4"/>
  <c r="R4"/>
  <c r="Q3"/>
  <c r="R3"/>
</calcChain>
</file>

<file path=xl/sharedStrings.xml><?xml version="1.0" encoding="utf-8"?>
<sst xmlns="http://schemas.openxmlformats.org/spreadsheetml/2006/main" count="1851" uniqueCount="796">
  <si>
    <t>P50518</t>
  </si>
  <si>
    <t>P62246</t>
  </si>
  <si>
    <t>Q9R0N5</t>
  </si>
  <si>
    <t>Q5RJR8</t>
  </si>
  <si>
    <t>P62983</t>
  </si>
  <si>
    <t>P06686</t>
  </si>
  <si>
    <t>P04636</t>
  </si>
  <si>
    <t>P03995</t>
  </si>
  <si>
    <t>Q9Z2S9</t>
  </si>
  <si>
    <t>P19527</t>
  </si>
  <si>
    <t>Q9JHU4</t>
  </si>
  <si>
    <t>Q63345</t>
  </si>
  <si>
    <t>P63038</t>
  </si>
  <si>
    <t>Q99JY9</t>
  </si>
  <si>
    <t>Q9DCH4</t>
  </si>
  <si>
    <t>P28023</t>
  </si>
  <si>
    <t>Q9CY58</t>
  </si>
  <si>
    <t>Q9D6F9</t>
  </si>
  <si>
    <t>Q9JJI8</t>
  </si>
  <si>
    <t>P59215</t>
  </si>
  <si>
    <t>P81795</t>
  </si>
  <si>
    <t>Q71TY3</t>
  </si>
  <si>
    <t>P07335</t>
  </si>
  <si>
    <t>P25886</t>
    <phoneticPr fontId="1" type="noConversion"/>
  </si>
  <si>
    <t>Q62703</t>
    <phoneticPr fontId="1" type="noConversion"/>
  </si>
  <si>
    <t>Blue font indicates Nav1.2 Interactors</t>
    <phoneticPr fontId="1" type="noConversion"/>
  </si>
  <si>
    <t>Black font indictes non-specific binding proteins</t>
    <phoneticPr fontId="1" type="noConversion"/>
  </si>
  <si>
    <t>Red font indicates false positives</t>
    <phoneticPr fontId="1" type="noConversion"/>
  </si>
  <si>
    <t>index</t>
    <phoneticPr fontId="1" type="noConversion"/>
  </si>
  <si>
    <t>The rank of the protein from 1="lowest p value", on up</t>
    <phoneticPr fontId="1" type="noConversion"/>
  </si>
  <si>
    <t>q-value</t>
    <phoneticPr fontId="1" type="noConversion"/>
  </si>
  <si>
    <t>The Benjamini-Hochberg (1995) critical value for an FDR of 0.05</t>
    <phoneticPr fontId="1" type="noConversion"/>
  </si>
  <si>
    <t>Signif</t>
    <phoneticPr fontId="1" type="noConversion"/>
  </si>
  <si>
    <t>Based on the q-value</t>
    <phoneticPr fontId="1" type="noConversion"/>
  </si>
  <si>
    <t>Control est. mean</t>
    <phoneticPr fontId="1" type="noConversion"/>
  </si>
  <si>
    <t>Estimate of the mean of the Standardized intensity values for control</t>
    <phoneticPr fontId="1" type="noConversion"/>
  </si>
  <si>
    <t>Control est. Stderr</t>
    <phoneticPr fontId="1" type="noConversion"/>
  </si>
  <si>
    <t xml:space="preserve">Estimates of the Standard Error </t>
    <phoneticPr fontId="1" type="noConversion"/>
  </si>
  <si>
    <t>Nav est. mean</t>
    <phoneticPr fontId="1" type="noConversion"/>
  </si>
  <si>
    <t>Nav est. Stderr</t>
    <phoneticPr fontId="1" type="noConversion"/>
  </si>
  <si>
    <t>Estimate of the mean of the Standardized intensity values for nav</t>
    <phoneticPr fontId="1" type="noConversion"/>
  </si>
  <si>
    <t>Log2 (con/nav)</t>
    <phoneticPr fontId="1" type="noConversion"/>
  </si>
  <si>
    <t>Magnitude of difference in the two estimates in the log2 scale</t>
    <phoneticPr fontId="1" type="noConversion"/>
  </si>
  <si>
    <t>fold (con/nav)</t>
    <phoneticPr fontId="1" type="noConversion"/>
  </si>
  <si>
    <t>Estimate converted to a fold change of con over nav</t>
    <phoneticPr fontId="1" type="noConversion"/>
  </si>
  <si>
    <t>fold (nav/con)</t>
    <phoneticPr fontId="1" type="noConversion"/>
  </si>
  <si>
    <t>Estimate converted to a fold change of nav over con</t>
    <phoneticPr fontId="1" type="noConversion"/>
  </si>
  <si>
    <t>P07340</t>
  </si>
  <si>
    <t>P14231</t>
  </si>
  <si>
    <t>Q5EB77</t>
  </si>
  <si>
    <t>Q9Z1G4</t>
  </si>
  <si>
    <t>P50516</t>
  </si>
  <si>
    <t>P17077</t>
  </si>
  <si>
    <t>Q7TSJ2</t>
  </si>
  <si>
    <t>Q6P7R8</t>
  </si>
  <si>
    <t>Q924N4</t>
  </si>
  <si>
    <t>SLC25A12</t>
    <phoneticPr fontId="1" type="noConversion"/>
  </si>
  <si>
    <t>P56571</t>
  </si>
  <si>
    <t>Q63564</t>
  </si>
  <si>
    <t>Effect</t>
    <phoneticPr fontId="1" type="noConversion"/>
  </si>
  <si>
    <t>The only fixed effect in this study was treatment</t>
    <phoneticPr fontId="1" type="noConversion"/>
  </si>
  <si>
    <t>NumDF</t>
    <phoneticPr fontId="1" type="noConversion"/>
  </si>
  <si>
    <t>Numerator degrees of freedom for the F test</t>
    <phoneticPr fontId="1" type="noConversion"/>
  </si>
  <si>
    <t>DenDF</t>
    <phoneticPr fontId="1" type="noConversion"/>
  </si>
  <si>
    <t>Denominator degrees of freedom for the F test</t>
    <phoneticPr fontId="1" type="noConversion"/>
  </si>
  <si>
    <t>Fvalue</t>
    <phoneticPr fontId="1" type="noConversion"/>
  </si>
  <si>
    <t>Calculated F statistic for the test</t>
    <phoneticPr fontId="1" type="noConversion"/>
  </si>
  <si>
    <t>p-value</t>
    <phoneticPr fontId="1" type="noConversion"/>
  </si>
  <si>
    <t>p-value for the F test above, but does not consider the issue of multiple testing</t>
    <phoneticPr fontId="1" type="noConversion"/>
  </si>
  <si>
    <t>Rpl35</t>
  </si>
  <si>
    <t>Hnrnph1</t>
  </si>
  <si>
    <t>Ywhaq</t>
  </si>
  <si>
    <t>CXCL14</t>
  </si>
  <si>
    <t>Sec22b</t>
  </si>
  <si>
    <t>LY6H</t>
  </si>
  <si>
    <t>Atp1b1</t>
  </si>
  <si>
    <t>ATP1B2</t>
  </si>
  <si>
    <t>Rab18</t>
  </si>
  <si>
    <t>ATP6V0A1</t>
  </si>
  <si>
    <t>Atp6v1a</t>
  </si>
  <si>
    <t>Rpl9</t>
  </si>
  <si>
    <t>MAP6</t>
  </si>
  <si>
    <t>HSD17B12</t>
  </si>
  <si>
    <t>SLC12A6</t>
  </si>
  <si>
    <t>D10Jhu81e</t>
  </si>
  <si>
    <t>Sfxn3</t>
  </si>
  <si>
    <t>FLOT1</t>
  </si>
  <si>
    <t>SNRPD2</t>
  </si>
  <si>
    <t>RPL27A</t>
  </si>
  <si>
    <t>MATR3</t>
  </si>
  <si>
    <t>Slc1a3</t>
  </si>
  <si>
    <t>RPL22L1</t>
  </si>
  <si>
    <t>FLG2</t>
  </si>
  <si>
    <t>RPS8</t>
  </si>
  <si>
    <t>Rps25</t>
  </si>
  <si>
    <t>H1F0</t>
  </si>
  <si>
    <t>RHOC</t>
  </si>
  <si>
    <t>Ywhae</t>
  </si>
  <si>
    <t>SUCLA2</t>
  </si>
  <si>
    <t>MLF2</t>
  </si>
  <si>
    <t>VPS35</t>
  </si>
  <si>
    <t>Syt2</t>
  </si>
  <si>
    <t>Ndufa10</t>
  </si>
  <si>
    <t>Rpl15</t>
  </si>
  <si>
    <t>Gap43</t>
  </si>
  <si>
    <t>SLC2A1</t>
  </si>
  <si>
    <t>PUF60</t>
  </si>
  <si>
    <t>Rab3a</t>
  </si>
  <si>
    <t>Atp5f1</t>
  </si>
  <si>
    <t>Eif5a</t>
  </si>
  <si>
    <t>Pitpnm1</t>
  </si>
  <si>
    <t>ATP6V1E1</t>
  </si>
  <si>
    <t>Rps15a</t>
  </si>
  <si>
    <t>SYT5</t>
  </si>
  <si>
    <t>Lrrc59</t>
  </si>
  <si>
    <t>Rps27a</t>
  </si>
  <si>
    <t>HSD17B10</t>
  </si>
  <si>
    <t>O70351</t>
  </si>
  <si>
    <t>RPS5</t>
  </si>
  <si>
    <t>P97461</t>
  </si>
  <si>
    <t>SFXN5</t>
  </si>
  <si>
    <t>Q925N0</t>
  </si>
  <si>
    <t>Psmd2</t>
  </si>
  <si>
    <t>Q4FZT9</t>
  </si>
  <si>
    <t>Fahd2</t>
  </si>
  <si>
    <t>B2RYW9</t>
  </si>
  <si>
    <t>RBM14</t>
  </si>
  <si>
    <t>Q8C2Q3</t>
  </si>
  <si>
    <t>Dnajb11</t>
  </si>
  <si>
    <t>Q6TUG0</t>
  </si>
  <si>
    <t>SDF2</t>
  </si>
  <si>
    <t>Q9DCT5</t>
  </si>
  <si>
    <t>Q63633</t>
  </si>
  <si>
    <t>P38647</t>
  </si>
  <si>
    <t>P82995</t>
  </si>
  <si>
    <t>P04925</t>
  </si>
  <si>
    <t>Q62167</t>
  </si>
  <si>
    <t>P97427</t>
  </si>
  <si>
    <t>P62082</t>
  </si>
  <si>
    <t>P31399</t>
  </si>
  <si>
    <t>O08599</t>
  </si>
  <si>
    <t>P24368</t>
  </si>
  <si>
    <t>P47942</t>
  </si>
  <si>
    <t>P18596</t>
  </si>
  <si>
    <t>P14152</t>
  </si>
  <si>
    <t>P35213</t>
  </si>
  <si>
    <t>P54311</t>
  </si>
  <si>
    <t>P05202</t>
  </si>
  <si>
    <t>P19332</t>
  </si>
  <si>
    <t>Q9JI66</t>
  </si>
  <si>
    <t>P62755</t>
  </si>
  <si>
    <t>P08050</t>
  </si>
  <si>
    <t>P14131</t>
  </si>
  <si>
    <t>P97700</t>
  </si>
  <si>
    <t>Q9ESX4</t>
  </si>
  <si>
    <t>Q91V61</t>
  </si>
  <si>
    <t>O08917</t>
  </si>
  <si>
    <t>P62317</t>
  </si>
  <si>
    <t>P14115</t>
  </si>
  <si>
    <t>Q8K310</t>
  </si>
  <si>
    <t>P24942</t>
  </si>
  <si>
    <t>Q9D7S7</t>
  </si>
  <si>
    <t>P63012</t>
  </si>
  <si>
    <t>Q2VIS4</t>
  </si>
  <si>
    <t>P62242</t>
  </si>
  <si>
    <t>P62853</t>
  </si>
  <si>
    <t>P10922</t>
  </si>
  <si>
    <t>Q62159</t>
  </si>
  <si>
    <t>P62260</t>
  </si>
  <si>
    <t>Q9Z2I9</t>
  </si>
  <si>
    <t>Q99KX1</t>
  </si>
  <si>
    <t>Q9EQH3</t>
  </si>
  <si>
    <t>P29101</t>
  </si>
  <si>
    <t>Q561S0</t>
  </si>
  <si>
    <t>P61314</t>
  </si>
  <si>
    <t>P07936</t>
  </si>
  <si>
    <t>P17809</t>
  </si>
  <si>
    <t>Q3UEB3</t>
  </si>
  <si>
    <t>P19511</t>
  </si>
  <si>
    <t>Q3T1J1</t>
  </si>
  <si>
    <t>Q5U2N3</t>
  </si>
  <si>
    <t>CDC42</t>
  </si>
  <si>
    <t>P60766</t>
  </si>
  <si>
    <t>Dlat</t>
  </si>
  <si>
    <t>P08461</t>
  </si>
  <si>
    <t>Atp1a2</t>
  </si>
  <si>
    <t>Mdh2</t>
  </si>
  <si>
    <t>GFAP</t>
  </si>
  <si>
    <t>Flot2</t>
  </si>
  <si>
    <t>Nefl</t>
  </si>
  <si>
    <t>DYNC1H1</t>
  </si>
  <si>
    <t>Mog</t>
  </si>
  <si>
    <t>HSPD1</t>
  </si>
  <si>
    <t>ACTR3</t>
  </si>
  <si>
    <t>EIF3F</t>
  </si>
  <si>
    <t>Dctn1</t>
  </si>
  <si>
    <t>SERBP1</t>
  </si>
  <si>
    <t>TUBB4A</t>
  </si>
  <si>
    <t>RPL38</t>
  </si>
  <si>
    <t>Gnao1</t>
  </si>
  <si>
    <t>Eif2s3</t>
  </si>
  <si>
    <t>Rps27</t>
  </si>
  <si>
    <t>CKB</t>
  </si>
  <si>
    <t>Sv2b</t>
  </si>
  <si>
    <t>Slc12a5</t>
  </si>
  <si>
    <t>HSPA9</t>
  </si>
  <si>
    <t>Hsp90aa1</t>
  </si>
  <si>
    <t>PRNP</t>
  </si>
  <si>
    <t>DDX3X</t>
  </si>
  <si>
    <t>CRMP1</t>
  </si>
  <si>
    <t>RPS7</t>
  </si>
  <si>
    <t>Atp5h</t>
  </si>
  <si>
    <t>STXBP1</t>
  </si>
  <si>
    <t>Ppib</t>
  </si>
  <si>
    <t>Dpysl2</t>
  </si>
  <si>
    <t>Atp2a3</t>
  </si>
  <si>
    <t>MDH1</t>
  </si>
  <si>
    <t>YWHAB</t>
  </si>
  <si>
    <t>Gnb1</t>
  </si>
  <si>
    <t>GOT2</t>
  </si>
  <si>
    <t>Mapt</t>
  </si>
  <si>
    <t>SLC4A4</t>
  </si>
  <si>
    <t>Rps6</t>
  </si>
  <si>
    <t>Gja1</t>
  </si>
  <si>
    <t>RPS16</t>
  </si>
  <si>
    <t>Slc25a11</t>
  </si>
  <si>
    <t>ZCCHC17</t>
  </si>
  <si>
    <t>TPPP</t>
  </si>
  <si>
    <t>ATP2A2</t>
  </si>
  <si>
    <t>Atp1a4</t>
  </si>
  <si>
    <t>SYP</t>
  </si>
  <si>
    <t>Q62277</t>
  </si>
  <si>
    <t>Hk1</t>
  </si>
  <si>
    <t>P05708</t>
  </si>
  <si>
    <t>Arf3</t>
  </si>
  <si>
    <t>P61206</t>
  </si>
  <si>
    <t>PCBP1</t>
  </si>
  <si>
    <t>P60335</t>
  </si>
  <si>
    <t>SLC25A22</t>
  </si>
  <si>
    <t>Q9D6M3</t>
  </si>
  <si>
    <t>Rpl37a-ps1</t>
  </si>
  <si>
    <t>P61515</t>
  </si>
  <si>
    <t>Atp2b4</t>
  </si>
  <si>
    <t>Q64542</t>
  </si>
  <si>
    <t>PRPS1</t>
  </si>
  <si>
    <t>Q9D7G0</t>
  </si>
  <si>
    <t>IDH3A</t>
  </si>
  <si>
    <t>Q9D6R2</t>
  </si>
  <si>
    <t>UQCRC2</t>
  </si>
  <si>
    <t>P32551</t>
  </si>
  <si>
    <t>Ptn</t>
  </si>
  <si>
    <t>P63090</t>
  </si>
  <si>
    <t>Cct3</t>
  </si>
  <si>
    <t>Q6P502</t>
  </si>
  <si>
    <t>LUC7L2</t>
  </si>
  <si>
    <t>Q7TNC4</t>
  </si>
  <si>
    <t>MBP</t>
  </si>
  <si>
    <t>P02688</t>
  </si>
  <si>
    <t>TMEM33</t>
  </si>
  <si>
    <t>Q9CR67</t>
  </si>
  <si>
    <t>Dnm2</t>
  </si>
  <si>
    <t>P39052</t>
  </si>
  <si>
    <t>DNAJA3</t>
  </si>
  <si>
    <t>Q99M87</t>
  </si>
  <si>
    <t>DYNLL1</t>
  </si>
  <si>
    <t>P63168</t>
  </si>
  <si>
    <t>RPS14</t>
  </si>
  <si>
    <t>P62264</t>
  </si>
  <si>
    <t>Atp2b1</t>
  </si>
  <si>
    <t>P11505</t>
  </si>
  <si>
    <t>ATP6V1H</t>
  </si>
  <si>
    <t>Q8BVE3</t>
  </si>
  <si>
    <t>ALG2</t>
  </si>
  <si>
    <t>Q9DBE8</t>
  </si>
  <si>
    <t>GRN</t>
  </si>
  <si>
    <t>P23785</t>
  </si>
  <si>
    <t>TCP1</t>
  </si>
  <si>
    <t>P11983</t>
  </si>
  <si>
    <t>C1qa</t>
  </si>
  <si>
    <t>P31720</t>
  </si>
  <si>
    <t>Hyou1</t>
  </si>
  <si>
    <t>Q63617</t>
  </si>
  <si>
    <t>Cox6a1</t>
  </si>
  <si>
    <t>P10818</t>
  </si>
  <si>
    <t>SDF2L1</t>
  </si>
  <si>
    <t>Q9ESP1</t>
  </si>
  <si>
    <t>EIF4G2</t>
  </si>
  <si>
    <t>Q62448</t>
  </si>
  <si>
    <t>IDH3G</t>
  </si>
  <si>
    <t>P70404</t>
  </si>
  <si>
    <t>C1QB</t>
  </si>
  <si>
    <t>P31721</t>
  </si>
  <si>
    <t>Clu</t>
  </si>
  <si>
    <t>Q06890</t>
  </si>
  <si>
    <t>Log2 (nav/con)</t>
    <phoneticPr fontId="1" type="noConversion"/>
  </si>
  <si>
    <t>Accession</t>
    <phoneticPr fontId="1" type="noConversion"/>
  </si>
  <si>
    <t>Accession</t>
    <phoneticPr fontId="1" type="noConversion"/>
  </si>
  <si>
    <t>UniProtKB identifier</t>
    <phoneticPr fontId="1" type="noConversion"/>
  </si>
  <si>
    <t>Column Name</t>
    <phoneticPr fontId="1" type="noConversion"/>
  </si>
  <si>
    <t>Description</t>
    <phoneticPr fontId="1" type="noConversion"/>
  </si>
  <si>
    <t>Q7TQD2</t>
  </si>
  <si>
    <t>O55143</t>
  </si>
  <si>
    <t>Q64541</t>
  </si>
  <si>
    <t>Q8QZT1</t>
  </si>
  <si>
    <t>P85834</t>
  </si>
  <si>
    <t>p-value</t>
    <phoneticPr fontId="1" type="noConversion"/>
  </si>
  <si>
    <t>q-value</t>
    <phoneticPr fontId="1" type="noConversion"/>
  </si>
  <si>
    <t>Signif</t>
    <phoneticPr fontId="1" type="noConversion"/>
  </si>
  <si>
    <t>control est. mean</t>
    <phoneticPr fontId="1" type="noConversion"/>
  </si>
  <si>
    <t>control est. StdErr</t>
    <phoneticPr fontId="1" type="noConversion"/>
  </si>
  <si>
    <t>Nav est. mean</t>
    <phoneticPr fontId="1" type="noConversion"/>
  </si>
  <si>
    <t>Nav est. StdErr</t>
    <phoneticPr fontId="1" type="noConversion"/>
  </si>
  <si>
    <t>log2 (con/nav)</t>
    <phoneticPr fontId="1" type="noConversion"/>
  </si>
  <si>
    <t>log2 (nav/con)</t>
    <phoneticPr fontId="1" type="noConversion"/>
  </si>
  <si>
    <t>AP3B2</t>
    <phoneticPr fontId="1" type="noConversion"/>
  </si>
  <si>
    <t>Sept7</t>
    <phoneticPr fontId="1" type="noConversion"/>
  </si>
  <si>
    <t>Q8BH59</t>
  </si>
  <si>
    <t>P30275</t>
  </si>
  <si>
    <t>Q5BJT0</t>
  </si>
  <si>
    <t>P17078</t>
  </si>
  <si>
    <t>Q8VHV7</t>
  </si>
  <si>
    <t>P68255</t>
  </si>
  <si>
    <t>Q9WUQ5</t>
  </si>
  <si>
    <t>Q4KM74</t>
  </si>
  <si>
    <t>Q9WUC3</t>
  </si>
  <si>
    <t>P63329</t>
  </si>
  <si>
    <t>Pygb</t>
  </si>
  <si>
    <t>P53534</t>
  </si>
  <si>
    <t>DMXL2</t>
  </si>
  <si>
    <t>Q8BPN8</t>
  </si>
  <si>
    <t>SLC25A3</t>
  </si>
  <si>
    <t>Q8VEM8</t>
  </si>
  <si>
    <t>PCBP2</t>
  </si>
  <si>
    <t>Q61990</t>
  </si>
  <si>
    <t>MIF</t>
  </si>
  <si>
    <t>P34884</t>
  </si>
  <si>
    <t>Uqcrq</t>
  </si>
  <si>
    <t>Q7TQ16</t>
  </si>
  <si>
    <t>VPS29</t>
  </si>
  <si>
    <t>B2RZ78</t>
  </si>
  <si>
    <t>Rps24</t>
  </si>
  <si>
    <t>P62850</t>
  </si>
  <si>
    <t>TECR</t>
  </si>
  <si>
    <t>Q9CY27</t>
  </si>
  <si>
    <t>Acta1</t>
  </si>
  <si>
    <t>P68136</t>
  </si>
  <si>
    <t>Nefm</t>
  </si>
  <si>
    <t>P12839</t>
  </si>
  <si>
    <t>Rps29</t>
  </si>
  <si>
    <t>P62275</t>
  </si>
  <si>
    <t>RPL36A/RPL36A-HNRNPH2</t>
  </si>
  <si>
    <t>P83882</t>
  </si>
  <si>
    <t>Rasl2-9</t>
  </si>
  <si>
    <t>Q61820</t>
  </si>
  <si>
    <t>Sv2a</t>
  </si>
  <si>
    <t>Q02563</t>
  </si>
  <si>
    <t>Arf4</t>
  </si>
  <si>
    <t>P61751</t>
  </si>
  <si>
    <t>Wdr7</t>
  </si>
  <si>
    <t>Q9ERH3</t>
  </si>
  <si>
    <t>ACTBL2</t>
  </si>
  <si>
    <t>Q8BFZ3</t>
  </si>
  <si>
    <t>Bcas1</t>
  </si>
  <si>
    <t>Q3ZB98</t>
  </si>
  <si>
    <t>Syt1</t>
  </si>
  <si>
    <t>P21707</t>
  </si>
  <si>
    <t>Ddx1</t>
  </si>
  <si>
    <t>Q641Y8</t>
  </si>
  <si>
    <t>PKM</t>
  </si>
  <si>
    <t>P11980</t>
  </si>
  <si>
    <t>Mdk</t>
  </si>
  <si>
    <t>Hspa1l</t>
  </si>
  <si>
    <t>P55063</t>
  </si>
  <si>
    <t>Rpl17</t>
  </si>
  <si>
    <t>P24049</t>
  </si>
  <si>
    <t>RPL26</t>
  </si>
  <si>
    <t>P61255</t>
  </si>
  <si>
    <t>Rpl24</t>
  </si>
  <si>
    <t>P83732</t>
  </si>
  <si>
    <t>Dctn2</t>
  </si>
  <si>
    <t>Q6AYH5</t>
  </si>
  <si>
    <t>Rpl34 (includes others)</t>
  </si>
  <si>
    <t>Q9D1R9</t>
  </si>
  <si>
    <t>Atp5c1</t>
  </si>
  <si>
    <t>P35435</t>
  </si>
  <si>
    <t>Syn1</t>
  </si>
  <si>
    <t>P09951</t>
  </si>
  <si>
    <t>HDAC11</t>
  </si>
  <si>
    <t>Q91WA3</t>
  </si>
  <si>
    <t>DYNLRB1</t>
  </si>
  <si>
    <t>P62627</t>
  </si>
  <si>
    <t>Q9R1S9</t>
  </si>
  <si>
    <t>Rogdi</t>
  </si>
  <si>
    <t>Q4V7D2</t>
  </si>
  <si>
    <t>SFXN3</t>
  </si>
  <si>
    <t>Q9JHY2</t>
  </si>
  <si>
    <t>GLUL</t>
  </si>
  <si>
    <t>P09606</t>
  </si>
  <si>
    <t>Glud1</t>
  </si>
  <si>
    <t>P10860</t>
  </si>
  <si>
    <t>GNB2L1</t>
  </si>
  <si>
    <t>P68040</t>
  </si>
  <si>
    <t>O55131</t>
  </si>
  <si>
    <t>RPL22</t>
  </si>
  <si>
    <t>P47198</t>
  </si>
  <si>
    <t>NSF</t>
  </si>
  <si>
    <t>Q9QUL6</t>
  </si>
  <si>
    <t>ACTR1B</t>
  </si>
  <si>
    <t>Q8R5C5</t>
  </si>
  <si>
    <t>HBA1/HBA2</t>
  </si>
  <si>
    <t>P01946</t>
  </si>
  <si>
    <t>Atp5b</t>
  </si>
  <si>
    <t>P10719</t>
  </si>
  <si>
    <t>ATP1A1</t>
  </si>
  <si>
    <t>Q8VDN2</t>
  </si>
  <si>
    <t>RPL23A</t>
  </si>
  <si>
    <t>P62751</t>
  </si>
  <si>
    <t>TUBB2B</t>
  </si>
  <si>
    <t>Q9CWF2</t>
  </si>
  <si>
    <t>TUBB3</t>
  </si>
  <si>
    <t>Q9ERD7</t>
  </si>
  <si>
    <t>RPL11</t>
  </si>
  <si>
    <t>Q9CXW4</t>
  </si>
  <si>
    <t>RPS15</t>
  </si>
  <si>
    <t>Q9D051</t>
  </si>
  <si>
    <t>Rps17</t>
  </si>
  <si>
    <t>P04644</t>
  </si>
  <si>
    <t>P62902</t>
  </si>
  <si>
    <t>Ppia</t>
  </si>
  <si>
    <t>P10111</t>
  </si>
  <si>
    <t>Hbb</t>
  </si>
  <si>
    <t>P02091</t>
  </si>
  <si>
    <t>CAMK2A</t>
  </si>
  <si>
    <t>CRYAB</t>
  </si>
  <si>
    <t>P23927</t>
  </si>
  <si>
    <t>CTBP1</t>
  </si>
  <si>
    <t>O88712</t>
  </si>
  <si>
    <t>SDHA</t>
  </si>
  <si>
    <t>Q8K2B3</t>
  </si>
  <si>
    <t>UQCRH</t>
  </si>
  <si>
    <t>P99028</t>
  </si>
  <si>
    <t>DYNC1LI2</t>
  </si>
  <si>
    <t>Q6PDL0</t>
  </si>
  <si>
    <t>Eef1a2</t>
  </si>
  <si>
    <t>P62632</t>
  </si>
  <si>
    <t>DNAJA2</t>
  </si>
  <si>
    <t>Q9QYJ0</t>
  </si>
  <si>
    <t>Srcin1</t>
  </si>
  <si>
    <t>Q9QXY2</t>
  </si>
  <si>
    <t>Dync1i1</t>
  </si>
  <si>
    <t>Q63100</t>
  </si>
  <si>
    <t>ATP5A1</t>
  </si>
  <si>
    <t>Q03265</t>
  </si>
  <si>
    <t>PFKP</t>
  </si>
  <si>
    <t>P47860</t>
  </si>
  <si>
    <t>PDHA1</t>
  </si>
  <si>
    <t>P35486</t>
  </si>
  <si>
    <t>NIPSNAP1</t>
  </si>
  <si>
    <t>C1QC</t>
  </si>
  <si>
    <t>P31722</t>
  </si>
  <si>
    <t>Fn1</t>
  </si>
  <si>
    <t>P04937</t>
  </si>
  <si>
    <t>Homer3</t>
  </si>
  <si>
    <t>Q9Z2X5</t>
  </si>
  <si>
    <t>Homer1</t>
  </si>
  <si>
    <t>Q9Z214</t>
  </si>
  <si>
    <t>ACAT1</t>
  </si>
  <si>
    <t>Tufm</t>
  </si>
  <si>
    <t>Ckmt1</t>
  </si>
  <si>
    <t>Arglu1</t>
  </si>
  <si>
    <t>SYN2</t>
  </si>
  <si>
    <t>Q64332</t>
  </si>
  <si>
    <t>Idh3B</t>
  </si>
  <si>
    <t>Q68FX0</t>
  </si>
  <si>
    <t>PFKM</t>
  </si>
  <si>
    <t>P47858</t>
  </si>
  <si>
    <t>PFKL</t>
  </si>
  <si>
    <t>P12382</t>
  </si>
  <si>
    <t>Rps10</t>
  </si>
  <si>
    <t>P63326</t>
  </si>
  <si>
    <t>RAC1</t>
  </si>
  <si>
    <t>P63001</t>
  </si>
  <si>
    <t>SFXN1</t>
  </si>
  <si>
    <t>Q99JR1</t>
  </si>
  <si>
    <t>P86252</t>
  </si>
  <si>
    <t>Rpl36</t>
  </si>
  <si>
    <t>P39032</t>
  </si>
  <si>
    <t>ERH</t>
  </si>
  <si>
    <t>P84089</t>
  </si>
  <si>
    <t>AP2A2</t>
  </si>
  <si>
    <t>P17427</t>
  </si>
  <si>
    <t>RPL12</t>
  </si>
  <si>
    <t>P35979</t>
  </si>
  <si>
    <t>Rab2a</t>
  </si>
  <si>
    <t>P05712</t>
  </si>
  <si>
    <t>Calm1</t>
  </si>
  <si>
    <t>P62161</t>
  </si>
  <si>
    <t>AP2A1</t>
  </si>
  <si>
    <t>P17426</t>
  </si>
  <si>
    <t>SNAP25</t>
  </si>
  <si>
    <t>P60879</t>
  </si>
  <si>
    <t>RPL28</t>
  </si>
  <si>
    <t>P17702</t>
  </si>
  <si>
    <t>Sptan1</t>
  </si>
  <si>
    <t>P16086</t>
  </si>
  <si>
    <t>Rps9</t>
  </si>
  <si>
    <t>P29314</t>
  </si>
  <si>
    <t>Not significant</t>
  </si>
  <si>
    <t>Hbb-b2</t>
  </si>
  <si>
    <t>P11517</t>
  </si>
  <si>
    <t>Camk2b</t>
  </si>
  <si>
    <t>P08413</t>
  </si>
  <si>
    <t>Hist1h2aa</t>
  </si>
  <si>
    <t>Q00728</t>
  </si>
  <si>
    <t>Rps4x</t>
  </si>
  <si>
    <t>P62703</t>
  </si>
  <si>
    <t>HSPA2</t>
  </si>
  <si>
    <t>P17156</t>
  </si>
  <si>
    <t>Cycs</t>
  </si>
  <si>
    <t>P62898</t>
  </si>
  <si>
    <t>Tuba1a</t>
  </si>
  <si>
    <t>P68370</t>
  </si>
  <si>
    <t>Rpl29</t>
  </si>
  <si>
    <t>RCN2</t>
  </si>
  <si>
    <t>HSPA1A/HSPA1B</t>
  </si>
  <si>
    <t>P17879</t>
  </si>
  <si>
    <t>TUBA4A</t>
  </si>
  <si>
    <t>P68368</t>
  </si>
  <si>
    <t>Hspa8</t>
  </si>
  <si>
    <t>P63018</t>
  </si>
  <si>
    <t>Atp1a3</t>
  </si>
  <si>
    <t>P06687</t>
  </si>
  <si>
    <t>AP2M1</t>
  </si>
  <si>
    <t>P84091</t>
  </si>
  <si>
    <t>Tuba1c</t>
  </si>
  <si>
    <t>Q6AYZ1</t>
  </si>
  <si>
    <t>ANK3</t>
  </si>
  <si>
    <t>G5E8K5</t>
  </si>
  <si>
    <t>RABL6</t>
  </si>
  <si>
    <t>Q5U3K5</t>
  </si>
  <si>
    <t>Ap3m1</t>
  </si>
  <si>
    <t>P53676</t>
  </si>
  <si>
    <t>G3BP2</t>
  </si>
  <si>
    <t>P97379</t>
  </si>
  <si>
    <t>Rpl13a</t>
  </si>
  <si>
    <t>P35427</t>
  </si>
  <si>
    <t>Rplp2</t>
  </si>
  <si>
    <t>P02401</t>
  </si>
  <si>
    <t>Rpl30</t>
  </si>
  <si>
    <t>P62890</t>
  </si>
  <si>
    <t>Prx</t>
  </si>
  <si>
    <t>Q63425</t>
  </si>
  <si>
    <t>Rpl6</t>
  </si>
  <si>
    <t>P21533</t>
  </si>
  <si>
    <t>LDHB</t>
  </si>
  <si>
    <t>P16125</t>
  </si>
  <si>
    <t>RCN1</t>
  </si>
  <si>
    <t>Rpl31</t>
  </si>
  <si>
    <t>Q05186</t>
  </si>
  <si>
    <t>RPLP0</t>
  </si>
  <si>
    <t>P19945</t>
  </si>
  <si>
    <t>Rpl18a</t>
  </si>
  <si>
    <t>P62718</t>
  </si>
  <si>
    <t>ARFGEF2</t>
  </si>
  <si>
    <t>A2A5R2</t>
  </si>
  <si>
    <t>RPL10A</t>
  </si>
  <si>
    <t>P62907</t>
  </si>
  <si>
    <t>RPL35A</t>
  </si>
  <si>
    <t>O55142</t>
  </si>
  <si>
    <t>Pdia3</t>
  </si>
  <si>
    <t>P11598</t>
  </si>
  <si>
    <t>RPL27</t>
  </si>
  <si>
    <t>P61358</t>
  </si>
  <si>
    <t>PABPC1</t>
  </si>
  <si>
    <t>P29341</t>
  </si>
  <si>
    <t>Rpl14</t>
  </si>
  <si>
    <t>Q63507</t>
  </si>
  <si>
    <t>CHMP4B</t>
  </si>
  <si>
    <t>Q9D8B3</t>
  </si>
  <si>
    <t>RPS26</t>
  </si>
  <si>
    <t>P62855</t>
  </si>
  <si>
    <t>Tubb5</t>
  </si>
  <si>
    <t>P69897</t>
  </si>
  <si>
    <t>Rps13</t>
  </si>
  <si>
    <t>P62278</t>
  </si>
  <si>
    <t>Map2</t>
  </si>
  <si>
    <t>P15146</t>
  </si>
  <si>
    <t>BASP1</t>
  </si>
  <si>
    <t>Q05175</t>
  </si>
  <si>
    <t>Serpinh1</t>
  </si>
  <si>
    <t>P29457</t>
  </si>
  <si>
    <t>NDUFA4</t>
  </si>
  <si>
    <t>Q62425</t>
  </si>
  <si>
    <t>SLC25A5</t>
  </si>
  <si>
    <t>P51881</t>
  </si>
  <si>
    <t>Rab1A</t>
  </si>
  <si>
    <t>Q6NYB7</t>
  </si>
  <si>
    <t>Slc1a2</t>
  </si>
  <si>
    <t>P31596</t>
  </si>
  <si>
    <t>Eef1a1</t>
  </si>
  <si>
    <t>P10126</t>
  </si>
  <si>
    <t>TPI1</t>
  </si>
  <si>
    <t>P48500</t>
  </si>
  <si>
    <t>Rps20</t>
  </si>
  <si>
    <t>P60867</t>
  </si>
  <si>
    <t>RAB10</t>
  </si>
  <si>
    <t>P61027</t>
  </si>
  <si>
    <t>Uqcrc1</t>
  </si>
  <si>
    <t>Q68FY0</t>
  </si>
  <si>
    <t>O55125</t>
  </si>
  <si>
    <t>ATP5O</t>
  </si>
  <si>
    <t>Q06647</t>
  </si>
  <si>
    <t>RPS18</t>
  </si>
  <si>
    <t>P62270</t>
  </si>
  <si>
    <t>Uba5</t>
  </si>
  <si>
    <t>Q5M7A4</t>
  </si>
  <si>
    <t>Rtcb</t>
  </si>
  <si>
    <t>Q6AYT3</t>
  </si>
  <si>
    <t>Slc25a4</t>
  </si>
  <si>
    <t>Q05962</t>
  </si>
  <si>
    <t>Cct5</t>
  </si>
  <si>
    <t>Q68FQ0</t>
  </si>
  <si>
    <t>ACTG1</t>
  </si>
  <si>
    <t>P63260</t>
  </si>
  <si>
    <t>TRIM21</t>
  </si>
  <si>
    <t>Q62191</t>
  </si>
  <si>
    <t>DNM1</t>
  </si>
  <si>
    <t>P39053</t>
  </si>
  <si>
    <t>Ndufs1</t>
  </si>
  <si>
    <t>Q66HF1</t>
  </si>
  <si>
    <t>RAB14</t>
  </si>
  <si>
    <t>Q91V41</t>
  </si>
  <si>
    <t>Rps3</t>
  </si>
  <si>
    <t>P62909</t>
  </si>
  <si>
    <t>Rps23</t>
  </si>
  <si>
    <t>P62268</t>
  </si>
  <si>
    <t>P62843</t>
  </si>
  <si>
    <t>Cnp</t>
  </si>
  <si>
    <t>P13233</t>
  </si>
  <si>
    <t>CYC1</t>
  </si>
  <si>
    <t>Q9D0M3</t>
  </si>
  <si>
    <t>Ppp3ca</t>
  </si>
  <si>
    <t>Plp1</t>
  </si>
  <si>
    <t>P60203</t>
  </si>
  <si>
    <t>Ywhaz</t>
  </si>
  <si>
    <t>P63102</t>
  </si>
  <si>
    <t>Camk2g</t>
  </si>
  <si>
    <t>P11730</t>
  </si>
  <si>
    <t>SYNGR1</t>
  </si>
  <si>
    <t>O55100</t>
  </si>
  <si>
    <t>Map1b</t>
  </si>
  <si>
    <t>P15205</t>
  </si>
  <si>
    <t>SCN2B</t>
  </si>
  <si>
    <t>P54900</t>
  </si>
  <si>
    <t>ARFGEF1</t>
  </si>
  <si>
    <t>D4A631</t>
  </si>
  <si>
    <t>FGF12</t>
  </si>
  <si>
    <t>P61329</t>
  </si>
  <si>
    <t>AP3S2</t>
  </si>
  <si>
    <t>Q8BSZ2</t>
  </si>
  <si>
    <t>SCN2A</t>
  </si>
  <si>
    <t>P04775</t>
  </si>
  <si>
    <t>Epb41l1</t>
  </si>
  <si>
    <t>Q9WTP0</t>
  </si>
  <si>
    <t>Q9JME5</t>
  </si>
  <si>
    <t>Dnajc16</t>
  </si>
  <si>
    <t>Q5FVM7</t>
  </si>
  <si>
    <t>AP3B1</t>
  </si>
  <si>
    <t>Q9Z1T1</t>
  </si>
  <si>
    <t>AP3D1</t>
  </si>
  <si>
    <t>O54774</t>
  </si>
  <si>
    <t>Stx1b</t>
  </si>
  <si>
    <t>P61265</t>
  </si>
  <si>
    <t>CANX</t>
  </si>
  <si>
    <t>P35565</t>
  </si>
  <si>
    <t>RPL8</t>
  </si>
  <si>
    <t>P62918</t>
  </si>
  <si>
    <t>RPL13</t>
  </si>
  <si>
    <t>P41123</t>
  </si>
  <si>
    <t>Vamp2</t>
  </si>
  <si>
    <t>P63045</t>
  </si>
  <si>
    <t>Ncl</t>
  </si>
  <si>
    <t>P13383</t>
  </si>
  <si>
    <t>Purb</t>
  </si>
  <si>
    <t>Q68A21</t>
  </si>
  <si>
    <t>Rbmxrtl</t>
  </si>
  <si>
    <t>P84586</t>
  </si>
  <si>
    <t>Gene_ID</t>
  </si>
  <si>
    <t>Effect</t>
  </si>
  <si>
    <t>NumDF</t>
  </si>
  <si>
    <t>DenDF</t>
  </si>
  <si>
    <t>FValue</t>
  </si>
  <si>
    <t>index</t>
  </si>
  <si>
    <t>Treatment</t>
  </si>
  <si>
    <t>fold (con to nav)</t>
  </si>
  <si>
    <t>fold (nav to con)</t>
  </si>
  <si>
    <t>ARMC8</t>
  </si>
  <si>
    <t>&lt;.0001</t>
  </si>
  <si>
    <t>Significant</t>
  </si>
  <si>
    <t>Q9DBR3</t>
  </si>
  <si>
    <t>Cd59</t>
  </si>
  <si>
    <t>P27274</t>
  </si>
  <si>
    <t>ITPR1</t>
  </si>
  <si>
    <t>P11881</t>
  </si>
  <si>
    <t>SRSF1</t>
  </si>
  <si>
    <t>Q6PDM2</t>
  </si>
  <si>
    <t>AAK1</t>
  </si>
  <si>
    <t>P0C1X8</t>
  </si>
  <si>
    <t>AP2B1</t>
  </si>
  <si>
    <t>Q9DBG3</t>
  </si>
  <si>
    <t>YWHAH</t>
  </si>
  <si>
    <t>P68510</t>
  </si>
  <si>
    <t>Hsp90b1</t>
  </si>
  <si>
    <t>Q66HD0</t>
  </si>
  <si>
    <t>HIST1H2BH/HIST1H2BO</t>
  </si>
  <si>
    <t>Q64478</t>
  </si>
  <si>
    <t>Rps2</t>
  </si>
  <si>
    <t>P27952</t>
  </si>
  <si>
    <t>RPL7</t>
  </si>
  <si>
    <t>P05426</t>
  </si>
  <si>
    <t>RPL32</t>
  </si>
  <si>
    <t>P62911</t>
  </si>
  <si>
    <t>PDHB</t>
  </si>
  <si>
    <t>CNOT1</t>
  </si>
  <si>
    <t>Q6ZQ08</t>
  </si>
  <si>
    <t>CLTB</t>
  </si>
  <si>
    <t>Q6IRU5</t>
  </si>
  <si>
    <t>GID8</t>
  </si>
  <si>
    <t>Q9D7M1</t>
  </si>
  <si>
    <t>Mpz</t>
  </si>
  <si>
    <t>P06907</t>
  </si>
  <si>
    <t>Hsdl2</t>
  </si>
  <si>
    <t>Q4V8F9</t>
  </si>
  <si>
    <t>CLTA</t>
  </si>
  <si>
    <t>O08585</t>
  </si>
  <si>
    <t>CLTC</t>
  </si>
  <si>
    <t>P11442</t>
  </si>
  <si>
    <t>AP3S1</t>
  </si>
  <si>
    <t>Q9DCR2</t>
  </si>
  <si>
    <t>RPL7A</t>
  </si>
  <si>
    <t>P12970</t>
  </si>
  <si>
    <t>AP3M2</t>
  </si>
  <si>
    <t>P53678</t>
  </si>
  <si>
    <t>HP1BP3</t>
  </si>
  <si>
    <t>Q3TEA8</t>
  </si>
  <si>
    <t>Green highlight indicates non-significant</t>
    <phoneticPr fontId="1" type="noConversion"/>
  </si>
  <si>
    <t>P11798</t>
  </si>
  <si>
    <t>HNRNPK</t>
  </si>
  <si>
    <t>P61979</t>
  </si>
  <si>
    <t>HIST1H1D</t>
  </si>
  <si>
    <t>P43277</t>
  </si>
  <si>
    <t>YWHAG</t>
  </si>
  <si>
    <t>P61982</t>
  </si>
  <si>
    <t>RPL18</t>
  </si>
  <si>
    <t>P35980</t>
  </si>
  <si>
    <t>Map1a</t>
  </si>
  <si>
    <t>P34926</t>
  </si>
  <si>
    <t>RPS3A</t>
  </si>
  <si>
    <t>P97351</t>
  </si>
  <si>
    <t>Hist1h1b</t>
  </si>
  <si>
    <t>D3ZBN0</t>
  </si>
  <si>
    <t>Hist1h4a</t>
  </si>
  <si>
    <t>P62806</t>
  </si>
  <si>
    <t>VAPA</t>
  </si>
  <si>
    <t>Q9WV55</t>
  </si>
  <si>
    <t>RPS11</t>
  </si>
  <si>
    <t>P62281</t>
  </si>
  <si>
    <t>MRPL34</t>
  </si>
  <si>
    <t>Q99N91</t>
  </si>
  <si>
    <t>SLC25A13</t>
  </si>
  <si>
    <t>Q9QXX4</t>
  </si>
  <si>
    <t>GAPDH</t>
  </si>
  <si>
    <t>P04797</t>
  </si>
  <si>
    <t>Rpsa</t>
  </si>
  <si>
    <t>P38983</t>
  </si>
  <si>
    <t>C14orf166</t>
  </si>
  <si>
    <t>Q9CQE8</t>
  </si>
  <si>
    <t>Slc17a7</t>
  </si>
  <si>
    <t>Q62634</t>
  </si>
  <si>
    <t>Nudt21</t>
  </si>
  <si>
    <t>Q4KM65</t>
  </si>
  <si>
    <t>Nptn</t>
  </si>
  <si>
    <t>P97300</t>
  </si>
  <si>
    <t>RPS19</t>
  </si>
  <si>
    <t>Q9CZX8</t>
  </si>
  <si>
    <t>RTN1</t>
  </si>
  <si>
    <t>Q8K0T0</t>
  </si>
  <si>
    <t>Aldoa</t>
  </si>
  <si>
    <t>P05065</t>
  </si>
  <si>
    <t>Hspa5</t>
  </si>
  <si>
    <t>P06761</t>
  </si>
  <si>
    <t>RPL21</t>
  </si>
  <si>
    <t>O09167</t>
  </si>
  <si>
    <t>CNTN1</t>
  </si>
  <si>
    <t>P12960</t>
  </si>
  <si>
    <t>PURA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8">
    <font>
      <sz val="10"/>
      <name val="Verdana"/>
    </font>
    <font>
      <sz val="8"/>
      <name val="Verdana"/>
    </font>
    <font>
      <sz val="10"/>
      <name val="Arial"/>
    </font>
    <font>
      <b/>
      <sz val="11"/>
      <name val="Arial"/>
    </font>
    <font>
      <sz val="11"/>
      <name val="Arial"/>
    </font>
    <font>
      <sz val="11"/>
      <color indexed="12"/>
      <name val="Arial"/>
    </font>
    <font>
      <sz val="11"/>
      <color indexed="8"/>
      <name val="Arial"/>
    </font>
    <font>
      <sz val="11"/>
      <color indexed="10"/>
      <name val="Arial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4" fillId="0" borderId="0" xfId="0" applyFont="1"/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5" fillId="0" borderId="0" xfId="0" applyFont="1"/>
    <xf numFmtId="2" fontId="5" fillId="0" borderId="0" xfId="0" applyNumberFormat="1" applyFont="1" applyFill="1" applyAlignment="1">
      <alignment horizontal="center"/>
    </xf>
    <xf numFmtId="0" fontId="4" fillId="0" borderId="0" xfId="0" applyFont="1" applyFill="1"/>
    <xf numFmtId="0" fontId="6" fillId="0" borderId="0" xfId="0" applyFont="1" applyFill="1"/>
    <xf numFmtId="0" fontId="4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49" fontId="4" fillId="0" borderId="0" xfId="0" applyNumberFormat="1" applyFont="1" applyFill="1"/>
    <xf numFmtId="0" fontId="7" fillId="0" borderId="0" xfId="0" applyFont="1"/>
    <xf numFmtId="0" fontId="7" fillId="0" borderId="0" xfId="0" applyFont="1" applyFill="1" applyAlignment="1">
      <alignment horizontal="center"/>
    </xf>
    <xf numFmtId="0" fontId="7" fillId="0" borderId="0" xfId="0" applyFont="1" applyFill="1"/>
    <xf numFmtId="2" fontId="7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0" xfId="0" applyFont="1" applyFill="1"/>
    <xf numFmtId="2" fontId="4" fillId="3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vertical="center" wrapText="1"/>
    </xf>
    <xf numFmtId="0" fontId="2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R376"/>
  <sheetViews>
    <sheetView tabSelected="1" view="pageLayout" topLeftCell="A50" workbookViewId="0">
      <selection activeCell="A67" sqref="A67:XFD67"/>
    </sheetView>
  </sheetViews>
  <sheetFormatPr baseColWidth="10" defaultColWidth="7.5703125" defaultRowHeight="13"/>
  <cols>
    <col min="1" max="1" width="9.42578125" style="19" customWidth="1"/>
    <col min="2" max="2" width="10.7109375" style="2" customWidth="1"/>
    <col min="3" max="3" width="8.140625" style="2" bestFit="1" customWidth="1"/>
    <col min="4" max="8" width="7.5703125" style="19"/>
    <col min="9" max="9" width="10.42578125" style="19" customWidth="1"/>
    <col min="10" max="10" width="11.42578125" style="19" bestFit="1" customWidth="1"/>
    <col min="11" max="14" width="11.42578125" style="19" customWidth="1"/>
    <col min="15" max="15" width="11.7109375" style="19" bestFit="1" customWidth="1"/>
    <col min="16" max="17" width="13.140625" style="19" bestFit="1" customWidth="1"/>
    <col min="18" max="18" width="11.42578125" style="19" customWidth="1"/>
    <col min="19" max="16384" width="7.5703125" style="2"/>
  </cols>
  <sheetData>
    <row r="1" spans="1:18" s="5" customFormat="1" ht="25" customHeight="1">
      <c r="A1" s="3" t="s">
        <v>295</v>
      </c>
      <c r="B1" s="4" t="s">
        <v>687</v>
      </c>
      <c r="C1" s="4" t="s">
        <v>688</v>
      </c>
      <c r="D1" s="3" t="s">
        <v>689</v>
      </c>
      <c r="E1" s="3" t="s">
        <v>690</v>
      </c>
      <c r="F1" s="3" t="s">
        <v>691</v>
      </c>
      <c r="G1" s="3" t="s">
        <v>305</v>
      </c>
      <c r="H1" s="3" t="s">
        <v>692</v>
      </c>
      <c r="I1" s="3" t="s">
        <v>306</v>
      </c>
      <c r="J1" s="3" t="s">
        <v>307</v>
      </c>
      <c r="K1" s="3" t="s">
        <v>308</v>
      </c>
      <c r="L1" s="3" t="s">
        <v>309</v>
      </c>
      <c r="M1" s="3" t="s">
        <v>310</v>
      </c>
      <c r="N1" s="3" t="s">
        <v>311</v>
      </c>
      <c r="O1" s="3" t="s">
        <v>312</v>
      </c>
      <c r="P1" s="3" t="s">
        <v>694</v>
      </c>
      <c r="Q1" s="3" t="s">
        <v>695</v>
      </c>
      <c r="R1" s="3" t="s">
        <v>313</v>
      </c>
    </row>
    <row r="2" spans="1:18" s="10" customFormat="1">
      <c r="A2" s="6" t="s">
        <v>699</v>
      </c>
      <c r="B2" s="7" t="s">
        <v>696</v>
      </c>
      <c r="C2" s="7" t="s">
        <v>693</v>
      </c>
      <c r="D2" s="6">
        <v>2</v>
      </c>
      <c r="E2" s="6">
        <v>74</v>
      </c>
      <c r="F2" s="6">
        <v>105.93</v>
      </c>
      <c r="G2" s="6" t="s">
        <v>697</v>
      </c>
      <c r="H2" s="6">
        <v>61</v>
      </c>
      <c r="I2" s="6">
        <v>8.2432432E-3</v>
      </c>
      <c r="J2" s="6" t="s">
        <v>698</v>
      </c>
      <c r="K2" s="8">
        <v>-0.94235153199999999</v>
      </c>
      <c r="L2" s="8">
        <v>0.1037540817</v>
      </c>
      <c r="M2" s="8">
        <v>0.70984863090000005</v>
      </c>
      <c r="N2" s="8">
        <v>9.4781697200000001E-2</v>
      </c>
      <c r="O2" s="6">
        <v>-6.5151000000000003</v>
      </c>
      <c r="P2" s="6">
        <v>1.09336717E-2</v>
      </c>
      <c r="Q2" s="6">
        <f t="shared" ref="Q2:Q66" si="0">1/P2</f>
        <v>91.460584096374504</v>
      </c>
      <c r="R2" s="9">
        <f>LOG(Q2,2)</f>
        <v>6.5150782275709682</v>
      </c>
    </row>
    <row r="3" spans="1:18" s="10" customFormat="1">
      <c r="A3" s="6" t="s">
        <v>653</v>
      </c>
      <c r="B3" s="7" t="s">
        <v>652</v>
      </c>
      <c r="C3" s="7" t="s">
        <v>693</v>
      </c>
      <c r="D3" s="6">
        <v>2</v>
      </c>
      <c r="E3" s="6">
        <v>169</v>
      </c>
      <c r="F3" s="6">
        <v>515.32000000000005</v>
      </c>
      <c r="G3" s="6" t="s">
        <v>697</v>
      </c>
      <c r="H3" s="6">
        <v>9</v>
      </c>
      <c r="I3" s="6">
        <v>1.2162162000000001E-3</v>
      </c>
      <c r="J3" s="6" t="s">
        <v>698</v>
      </c>
      <c r="K3" s="8">
        <v>-0.91864770500000004</v>
      </c>
      <c r="L3" s="8">
        <v>0.1061424012</v>
      </c>
      <c r="M3" s="8">
        <v>0.86988772439999995</v>
      </c>
      <c r="N3" s="8">
        <v>0.10566118369999999</v>
      </c>
      <c r="O3" s="6">
        <v>-5.7346000000000004</v>
      </c>
      <c r="P3" s="6">
        <v>1.87811095E-2</v>
      </c>
      <c r="Q3" s="6">
        <f t="shared" si="0"/>
        <v>53.244990664688899</v>
      </c>
      <c r="R3" s="9">
        <f t="shared" ref="R3:R66" si="1">LOG(Q3,2)</f>
        <v>5.7345738965984321</v>
      </c>
    </row>
    <row r="4" spans="1:18" s="10" customFormat="1">
      <c r="A4" s="6" t="s">
        <v>655</v>
      </c>
      <c r="B4" s="7" t="s">
        <v>654</v>
      </c>
      <c r="C4" s="7" t="s">
        <v>693</v>
      </c>
      <c r="D4" s="6">
        <v>2</v>
      </c>
      <c r="E4" s="6">
        <v>139</v>
      </c>
      <c r="F4" s="6">
        <v>115.54</v>
      </c>
      <c r="G4" s="6" t="s">
        <v>697</v>
      </c>
      <c r="H4" s="6">
        <v>43</v>
      </c>
      <c r="I4" s="6">
        <v>5.8108107999999999E-3</v>
      </c>
      <c r="J4" s="6" t="s">
        <v>698</v>
      </c>
      <c r="K4" s="8">
        <v>-0.94500171499999996</v>
      </c>
      <c r="L4" s="8">
        <v>7.9277970099999998E-2</v>
      </c>
      <c r="M4" s="8">
        <v>0.59181925570000005</v>
      </c>
      <c r="N4" s="8">
        <v>6.2738014300000006E-2</v>
      </c>
      <c r="O4" s="6">
        <v>-5.1843000000000004</v>
      </c>
      <c r="P4" s="6">
        <v>2.7501841400000001E-2</v>
      </c>
      <c r="Q4" s="6">
        <f t="shared" si="0"/>
        <v>36.36120161757605</v>
      </c>
      <c r="R4" s="9">
        <f t="shared" si="1"/>
        <v>5.1843279715116095</v>
      </c>
    </row>
    <row r="5" spans="1:18" s="10" customFormat="1">
      <c r="A5" s="6" t="s">
        <v>657</v>
      </c>
      <c r="B5" s="7" t="s">
        <v>656</v>
      </c>
      <c r="C5" s="7" t="s">
        <v>693</v>
      </c>
      <c r="D5" s="6">
        <v>2</v>
      </c>
      <c r="E5" s="6">
        <v>24</v>
      </c>
      <c r="F5" s="6">
        <v>350.87</v>
      </c>
      <c r="G5" s="6" t="s">
        <v>697</v>
      </c>
      <c r="H5" s="6">
        <v>73</v>
      </c>
      <c r="I5" s="6">
        <v>9.8648649000000008E-3</v>
      </c>
      <c r="J5" s="6" t="s">
        <v>698</v>
      </c>
      <c r="K5" s="8">
        <v>-0.91004722100000002</v>
      </c>
      <c r="L5" s="8">
        <v>5.0114166699999997E-2</v>
      </c>
      <c r="M5" s="8">
        <v>0.99146872740000003</v>
      </c>
      <c r="N5" s="8">
        <v>5.23380081E-2</v>
      </c>
      <c r="O5" s="6">
        <v>-5.1215000000000002</v>
      </c>
      <c r="P5" s="6">
        <v>2.8725408899999999E-2</v>
      </c>
      <c r="Q5" s="6">
        <f t="shared" si="0"/>
        <v>34.812385212034357</v>
      </c>
      <c r="R5" s="9">
        <f t="shared" si="1"/>
        <v>5.1215287603044324</v>
      </c>
    </row>
    <row r="6" spans="1:18" s="10" customFormat="1">
      <c r="A6" s="6" t="s">
        <v>659</v>
      </c>
      <c r="B6" s="7" t="s">
        <v>658</v>
      </c>
      <c r="C6" s="7" t="s">
        <v>693</v>
      </c>
      <c r="D6" s="6">
        <v>2</v>
      </c>
      <c r="E6" s="6">
        <v>93</v>
      </c>
      <c r="F6" s="6">
        <v>457.92</v>
      </c>
      <c r="G6" s="6" t="s">
        <v>697</v>
      </c>
      <c r="H6" s="6">
        <v>24</v>
      </c>
      <c r="I6" s="6">
        <v>3.2432431999999999E-3</v>
      </c>
      <c r="J6" s="6" t="s">
        <v>698</v>
      </c>
      <c r="K6" s="8">
        <v>-0.87073074699999997</v>
      </c>
      <c r="L6" s="8">
        <v>0.1233078189</v>
      </c>
      <c r="M6" s="8">
        <v>0.94762546660000002</v>
      </c>
      <c r="N6" s="8">
        <v>0.12399903</v>
      </c>
      <c r="O6" s="6">
        <v>-4.6882999999999999</v>
      </c>
      <c r="P6" s="6">
        <v>3.8787456300000002E-2</v>
      </c>
      <c r="Q6" s="6">
        <f t="shared" si="0"/>
        <v>25.781530819281901</v>
      </c>
      <c r="R6" s="9">
        <f t="shared" si="1"/>
        <v>4.6882660234363618</v>
      </c>
    </row>
    <row r="7" spans="1:18" s="10" customFormat="1">
      <c r="A7" s="6" t="s">
        <v>661</v>
      </c>
      <c r="B7" s="7" t="s">
        <v>660</v>
      </c>
      <c r="C7" s="7" t="s">
        <v>693</v>
      </c>
      <c r="D7" s="6">
        <v>2</v>
      </c>
      <c r="E7" s="6">
        <v>1757</v>
      </c>
      <c r="F7" s="6">
        <v>1436.18</v>
      </c>
      <c r="G7" s="6" t="s">
        <v>697</v>
      </c>
      <c r="H7" s="6">
        <v>3</v>
      </c>
      <c r="I7" s="6">
        <v>4.0540539999999999E-4</v>
      </c>
      <c r="J7" s="6" t="s">
        <v>698</v>
      </c>
      <c r="K7" s="8">
        <v>-0.83983544499999996</v>
      </c>
      <c r="L7" s="8">
        <v>4.3838196000000003E-2</v>
      </c>
      <c r="M7" s="8">
        <v>0.80530973689999996</v>
      </c>
      <c r="N7" s="8">
        <v>4.3894752799999999E-2</v>
      </c>
      <c r="O7" s="6">
        <v>-4.6394000000000002</v>
      </c>
      <c r="P7" s="6">
        <v>4.0123881100000001E-2</v>
      </c>
      <c r="Q7" s="6">
        <f t="shared" si="0"/>
        <v>24.922813361641627</v>
      </c>
      <c r="R7" s="9">
        <f t="shared" si="1"/>
        <v>4.6393950281687779</v>
      </c>
    </row>
    <row r="8" spans="1:18" s="10" customFormat="1">
      <c r="A8" s="6" t="s">
        <v>663</v>
      </c>
      <c r="B8" s="7" t="s">
        <v>662</v>
      </c>
      <c r="C8" s="7" t="s">
        <v>693</v>
      </c>
      <c r="D8" s="6">
        <v>2</v>
      </c>
      <c r="E8" s="6">
        <v>268</v>
      </c>
      <c r="F8" s="6">
        <v>487.85</v>
      </c>
      <c r="G8" s="6" t="s">
        <v>697</v>
      </c>
      <c r="H8" s="6">
        <v>6</v>
      </c>
      <c r="I8" s="6">
        <v>8.1081079999999997E-4</v>
      </c>
      <c r="J8" s="6" t="s">
        <v>698</v>
      </c>
      <c r="K8" s="8">
        <v>-0.84700498599999996</v>
      </c>
      <c r="L8" s="8">
        <v>3.8615412699999997E-2</v>
      </c>
      <c r="M8" s="8">
        <v>0.87069743330000005</v>
      </c>
      <c r="N8" s="8">
        <v>3.9151763499999999E-2</v>
      </c>
      <c r="O8" s="6">
        <v>-4.6132999999999997</v>
      </c>
      <c r="P8" s="6">
        <v>4.0855745999999998E-2</v>
      </c>
      <c r="Q8" s="6">
        <f t="shared" si="0"/>
        <v>24.47636129321932</v>
      </c>
      <c r="R8" s="9">
        <f t="shared" si="1"/>
        <v>4.6133171948128417</v>
      </c>
    </row>
    <row r="9" spans="1:18" s="10" customFormat="1">
      <c r="A9" s="6" t="s">
        <v>664</v>
      </c>
      <c r="B9" s="7" t="s">
        <v>314</v>
      </c>
      <c r="C9" s="7" t="s">
        <v>693</v>
      </c>
      <c r="D9" s="6">
        <v>2</v>
      </c>
      <c r="E9" s="6">
        <v>328</v>
      </c>
      <c r="F9" s="6">
        <v>401.51</v>
      </c>
      <c r="G9" s="6" t="s">
        <v>697</v>
      </c>
      <c r="H9" s="6">
        <v>7</v>
      </c>
      <c r="I9" s="6">
        <v>9.4594589999999999E-4</v>
      </c>
      <c r="J9" s="6" t="s">
        <v>698</v>
      </c>
      <c r="K9" s="8">
        <v>-0.84801736299999997</v>
      </c>
      <c r="L9" s="8">
        <v>4.1978126900000003E-2</v>
      </c>
      <c r="M9" s="8">
        <v>0.78295589350000006</v>
      </c>
      <c r="N9" s="8">
        <v>4.0376258800000002E-2</v>
      </c>
      <c r="O9" s="6">
        <v>-4.5328999999999997</v>
      </c>
      <c r="P9" s="6">
        <v>4.3196337000000001E-2</v>
      </c>
      <c r="Q9" s="6">
        <f t="shared" si="0"/>
        <v>23.150111084650533</v>
      </c>
      <c r="R9" s="9">
        <f t="shared" si="1"/>
        <v>4.5329472110895024</v>
      </c>
    </row>
    <row r="10" spans="1:18" s="10" customFormat="1">
      <c r="A10" s="6" t="s">
        <v>666</v>
      </c>
      <c r="B10" s="7" t="s">
        <v>665</v>
      </c>
      <c r="C10" s="7" t="s">
        <v>693</v>
      </c>
      <c r="D10" s="6">
        <v>2</v>
      </c>
      <c r="E10" s="6">
        <v>203</v>
      </c>
      <c r="F10" s="6">
        <v>399.01</v>
      </c>
      <c r="G10" s="6" t="s">
        <v>697</v>
      </c>
      <c r="H10" s="6">
        <v>11</v>
      </c>
      <c r="I10" s="6">
        <v>1.4864864999999999E-3</v>
      </c>
      <c r="J10" s="6" t="s">
        <v>698</v>
      </c>
      <c r="K10" s="8">
        <v>-0.92156776200000001</v>
      </c>
      <c r="L10" s="8">
        <v>4.9728291799999998E-2</v>
      </c>
      <c r="M10" s="8">
        <v>0.8190732932</v>
      </c>
      <c r="N10" s="8">
        <v>4.8079064999999997E-2</v>
      </c>
      <c r="O10" s="6">
        <v>-4.5313999999999997</v>
      </c>
      <c r="P10" s="6">
        <v>4.3241383600000002E-2</v>
      </c>
      <c r="Q10" s="6">
        <f t="shared" si="0"/>
        <v>23.125994516049666</v>
      </c>
      <c r="R10" s="9">
        <f t="shared" si="1"/>
        <v>4.5314435038685978</v>
      </c>
    </row>
    <row r="11" spans="1:18" s="10" customFormat="1">
      <c r="A11" s="6" t="s">
        <v>668</v>
      </c>
      <c r="B11" s="7" t="s">
        <v>667</v>
      </c>
      <c r="C11" s="7" t="s">
        <v>693</v>
      </c>
      <c r="D11" s="6">
        <v>2</v>
      </c>
      <c r="E11" s="6">
        <v>35</v>
      </c>
      <c r="F11" s="6">
        <v>39.590000000000003</v>
      </c>
      <c r="G11" s="6" t="s">
        <v>697</v>
      </c>
      <c r="H11" s="6">
        <v>127</v>
      </c>
      <c r="I11" s="6">
        <v>1.7162162200000001E-2</v>
      </c>
      <c r="J11" s="6" t="s">
        <v>698</v>
      </c>
      <c r="K11" s="8">
        <v>-0.87627277699999995</v>
      </c>
      <c r="L11" s="8">
        <v>0.13186908159999999</v>
      </c>
      <c r="M11" s="8">
        <v>0.63703131970000004</v>
      </c>
      <c r="N11" s="8">
        <v>0.1132886447</v>
      </c>
      <c r="O11" s="6">
        <v>-4.5026999999999999</v>
      </c>
      <c r="P11" s="6">
        <v>4.4111409099999999E-2</v>
      </c>
      <c r="Q11" s="6">
        <f t="shared" si="0"/>
        <v>22.66987204450923</v>
      </c>
      <c r="R11" s="9">
        <f t="shared" si="1"/>
        <v>4.5027043429897509</v>
      </c>
    </row>
    <row r="12" spans="1:18" s="10" customFormat="1">
      <c r="A12" s="6" t="s">
        <v>670</v>
      </c>
      <c r="B12" s="7" t="s">
        <v>669</v>
      </c>
      <c r="C12" s="7" t="s">
        <v>693</v>
      </c>
      <c r="D12" s="6">
        <v>2</v>
      </c>
      <c r="E12" s="6">
        <v>961</v>
      </c>
      <c r="F12" s="6">
        <v>1676.32</v>
      </c>
      <c r="G12" s="6" t="s">
        <v>697</v>
      </c>
      <c r="H12" s="6">
        <v>1</v>
      </c>
      <c r="I12" s="6">
        <v>1.3513509999999999E-4</v>
      </c>
      <c r="J12" s="6" t="s">
        <v>698</v>
      </c>
      <c r="K12" s="8">
        <v>-0.85989975299999999</v>
      </c>
      <c r="L12" s="8">
        <v>4.5243239400000003E-2</v>
      </c>
      <c r="M12" s="8">
        <v>0.85205935040000003</v>
      </c>
      <c r="N12" s="8">
        <v>4.5271325500000001E-2</v>
      </c>
      <c r="O12" s="6">
        <v>-4.4812000000000003</v>
      </c>
      <c r="P12" s="6">
        <v>4.4773266399999997E-2</v>
      </c>
      <c r="Q12" s="6">
        <f t="shared" si="0"/>
        <v>22.33475643849831</v>
      </c>
      <c r="R12" s="9">
        <f t="shared" si="1"/>
        <v>4.4812186169614137</v>
      </c>
    </row>
    <row r="13" spans="1:18" s="10" customFormat="1">
      <c r="A13" s="6" t="s">
        <v>496</v>
      </c>
      <c r="B13" s="7" t="s">
        <v>495</v>
      </c>
      <c r="C13" s="7" t="s">
        <v>693</v>
      </c>
      <c r="D13" s="6">
        <v>2</v>
      </c>
      <c r="E13" s="6">
        <v>333</v>
      </c>
      <c r="F13" s="6">
        <v>250.07</v>
      </c>
      <c r="G13" s="6" t="s">
        <v>697</v>
      </c>
      <c r="H13" s="6">
        <v>14</v>
      </c>
      <c r="I13" s="6">
        <v>1.8918919E-3</v>
      </c>
      <c r="J13" s="6" t="s">
        <v>698</v>
      </c>
      <c r="K13" s="8">
        <v>-0.79454639900000001</v>
      </c>
      <c r="L13" s="8">
        <v>8.8579798700000004E-2</v>
      </c>
      <c r="M13" s="8">
        <v>0.82968820830000001</v>
      </c>
      <c r="N13" s="8">
        <v>8.9390266999999995E-2</v>
      </c>
      <c r="O13" s="6">
        <v>-4.4257999999999997</v>
      </c>
      <c r="P13" s="6">
        <v>4.6528046900000002E-2</v>
      </c>
      <c r="Q13" s="6">
        <f t="shared" si="0"/>
        <v>21.492412998749792</v>
      </c>
      <c r="R13" s="9">
        <f t="shared" si="1"/>
        <v>4.4257555611756576</v>
      </c>
    </row>
    <row r="14" spans="1:18" s="10" customFormat="1">
      <c r="A14" s="6" t="s">
        <v>728</v>
      </c>
      <c r="B14" s="7" t="s">
        <v>727</v>
      </c>
      <c r="C14" s="7" t="s">
        <v>693</v>
      </c>
      <c r="D14" s="6">
        <v>2</v>
      </c>
      <c r="E14" s="6">
        <v>24</v>
      </c>
      <c r="F14" s="6">
        <v>178.03</v>
      </c>
      <c r="G14" s="6" t="s">
        <v>697</v>
      </c>
      <c r="H14" s="6">
        <v>83</v>
      </c>
      <c r="I14" s="6">
        <v>1.12162162E-2</v>
      </c>
      <c r="J14" s="6" t="s">
        <v>698</v>
      </c>
      <c r="K14" s="8">
        <v>-0.85736401699999998</v>
      </c>
      <c r="L14" s="8">
        <v>0.1835407859</v>
      </c>
      <c r="M14" s="8">
        <v>0.91263990610000001</v>
      </c>
      <c r="N14" s="8">
        <v>0.1846715693</v>
      </c>
      <c r="O14" s="6">
        <v>-4.2843999999999998</v>
      </c>
      <c r="P14" s="6">
        <v>5.13168887E-2</v>
      </c>
      <c r="Q14" s="6">
        <f t="shared" si="0"/>
        <v>19.486762064746923</v>
      </c>
      <c r="R14" s="9">
        <f t="shared" si="1"/>
        <v>4.284422486088161</v>
      </c>
    </row>
    <row r="15" spans="1:18" s="10" customFormat="1">
      <c r="A15" s="6" t="s">
        <v>730</v>
      </c>
      <c r="B15" s="7" t="s">
        <v>729</v>
      </c>
      <c r="C15" s="7" t="s">
        <v>693</v>
      </c>
      <c r="D15" s="6">
        <v>2</v>
      </c>
      <c r="E15" s="6">
        <v>180</v>
      </c>
      <c r="F15" s="6">
        <v>157.34</v>
      </c>
      <c r="G15" s="6" t="s">
        <v>697</v>
      </c>
      <c r="H15" s="6">
        <v>31</v>
      </c>
      <c r="I15" s="6">
        <v>4.1891892000000003E-3</v>
      </c>
      <c r="J15" s="6" t="s">
        <v>698</v>
      </c>
      <c r="K15" s="8">
        <v>-0.70205269100000001</v>
      </c>
      <c r="L15" s="8">
        <v>0.3952435789</v>
      </c>
      <c r="M15" s="8">
        <v>0.70307183600000001</v>
      </c>
      <c r="N15" s="8">
        <v>0.39553646780000001</v>
      </c>
      <c r="O15" s="6">
        <v>-4.0849000000000002</v>
      </c>
      <c r="P15" s="6">
        <v>5.8928521599999999E-2</v>
      </c>
      <c r="Q15" s="6">
        <f t="shared" si="0"/>
        <v>16.969711318873475</v>
      </c>
      <c r="R15" s="9">
        <f t="shared" si="1"/>
        <v>4.0848901174949814</v>
      </c>
    </row>
    <row r="16" spans="1:18" s="10" customFormat="1">
      <c r="A16" s="6" t="s">
        <v>732</v>
      </c>
      <c r="B16" s="7" t="s">
        <v>731</v>
      </c>
      <c r="C16" s="7" t="s">
        <v>693</v>
      </c>
      <c r="D16" s="6">
        <v>2</v>
      </c>
      <c r="E16" s="6">
        <v>47</v>
      </c>
      <c r="F16" s="6">
        <v>82.38</v>
      </c>
      <c r="G16" s="6" t="s">
        <v>697</v>
      </c>
      <c r="H16" s="6">
        <v>77</v>
      </c>
      <c r="I16" s="6">
        <v>1.04054054E-2</v>
      </c>
      <c r="J16" s="6" t="s">
        <v>698</v>
      </c>
      <c r="K16" s="8">
        <v>-0.78379036099999999</v>
      </c>
      <c r="L16" s="8">
        <v>0.11866901220000001</v>
      </c>
      <c r="M16" s="8">
        <v>0.86071520940000001</v>
      </c>
      <c r="N16" s="8">
        <v>0.12180453250000001</v>
      </c>
      <c r="O16" s="6">
        <v>-3.7309999999999999</v>
      </c>
      <c r="P16" s="6">
        <v>7.5310688700000003E-2</v>
      </c>
      <c r="Q16" s="6">
        <f t="shared" si="0"/>
        <v>13.278327648595782</v>
      </c>
      <c r="R16" s="9">
        <f t="shared" si="1"/>
        <v>3.7310015514362402</v>
      </c>
    </row>
    <row r="17" spans="1:18" s="10" customFormat="1">
      <c r="A17" s="6" t="s">
        <v>734</v>
      </c>
      <c r="B17" s="7" t="s">
        <v>733</v>
      </c>
      <c r="C17" s="7" t="s">
        <v>693</v>
      </c>
      <c r="D17" s="6">
        <v>2</v>
      </c>
      <c r="E17" s="6">
        <v>93</v>
      </c>
      <c r="F17" s="6">
        <v>239.13</v>
      </c>
      <c r="G17" s="6" t="s">
        <v>697</v>
      </c>
      <c r="H17" s="6">
        <v>36</v>
      </c>
      <c r="I17" s="6">
        <v>4.8648648999999999E-3</v>
      </c>
      <c r="J17" s="6" t="s">
        <v>698</v>
      </c>
      <c r="K17" s="8">
        <v>-0.90895834099999995</v>
      </c>
      <c r="L17" s="8">
        <v>0.1186388749</v>
      </c>
      <c r="M17" s="8">
        <v>1.0116972849999999</v>
      </c>
      <c r="N17" s="8">
        <v>0.1201711456</v>
      </c>
      <c r="O17" s="6">
        <v>-3.5720999999999998</v>
      </c>
      <c r="P17" s="6">
        <v>8.4079175199999995E-2</v>
      </c>
      <c r="Q17" s="6">
        <f t="shared" si="0"/>
        <v>11.893551496209255</v>
      </c>
      <c r="R17" s="9">
        <f t="shared" si="1"/>
        <v>3.5721076729568675</v>
      </c>
    </row>
    <row r="18" spans="1:18" s="10" customFormat="1">
      <c r="A18" s="6" t="s">
        <v>736</v>
      </c>
      <c r="B18" s="7" t="s">
        <v>735</v>
      </c>
      <c r="C18" s="7" t="s">
        <v>693</v>
      </c>
      <c r="D18" s="6">
        <v>2</v>
      </c>
      <c r="E18" s="6">
        <v>2724</v>
      </c>
      <c r="F18" s="6">
        <v>1184.01</v>
      </c>
      <c r="G18" s="6" t="s">
        <v>697</v>
      </c>
      <c r="H18" s="6">
        <v>2</v>
      </c>
      <c r="I18" s="6">
        <v>2.7027030000000002E-4</v>
      </c>
      <c r="J18" s="6" t="s">
        <v>698</v>
      </c>
      <c r="K18" s="8">
        <v>-0.91264439399999997</v>
      </c>
      <c r="L18" s="8">
        <v>6.0334947600000001E-2</v>
      </c>
      <c r="M18" s="8">
        <v>0.93945911309999997</v>
      </c>
      <c r="N18" s="8">
        <v>6.08465173E-2</v>
      </c>
      <c r="O18" s="6">
        <v>-3.4460999999999999</v>
      </c>
      <c r="P18" s="6">
        <v>9.1750564699999995E-2</v>
      </c>
      <c r="Q18" s="6">
        <f t="shared" si="0"/>
        <v>10.899115479776443</v>
      </c>
      <c r="R18" s="9">
        <f t="shared" si="1"/>
        <v>3.4461391523923623</v>
      </c>
    </row>
    <row r="19" spans="1:18" s="10" customFormat="1">
      <c r="A19" s="6" t="s">
        <v>738</v>
      </c>
      <c r="B19" s="7" t="s">
        <v>737</v>
      </c>
      <c r="C19" s="7" t="s">
        <v>693</v>
      </c>
      <c r="D19" s="6">
        <v>2</v>
      </c>
      <c r="E19" s="6">
        <v>63</v>
      </c>
      <c r="F19" s="6">
        <v>196.23</v>
      </c>
      <c r="G19" s="6" t="s">
        <v>697</v>
      </c>
      <c r="H19" s="6">
        <v>50</v>
      </c>
      <c r="I19" s="6">
        <v>6.7567568000000003E-3</v>
      </c>
      <c r="J19" s="6" t="s">
        <v>698</v>
      </c>
      <c r="K19" s="8">
        <v>-0.89137000499999997</v>
      </c>
      <c r="L19" s="8">
        <v>0.1845176677</v>
      </c>
      <c r="M19" s="8">
        <v>0.81825294100000001</v>
      </c>
      <c r="N19" s="8">
        <v>0.18388352159999999</v>
      </c>
      <c r="O19" s="6">
        <v>-3.4380999999999999</v>
      </c>
      <c r="P19" s="6">
        <v>9.2264726199999994E-2</v>
      </c>
      <c r="Q19" s="6">
        <f t="shared" si="0"/>
        <v>10.838378231701729</v>
      </c>
      <c r="R19" s="9">
        <f t="shared" si="1"/>
        <v>3.4380769943724183</v>
      </c>
    </row>
    <row r="20" spans="1:18" s="10" customFormat="1">
      <c r="A20" s="6" t="s">
        <v>740</v>
      </c>
      <c r="B20" s="7" t="s">
        <v>739</v>
      </c>
      <c r="C20" s="7" t="s">
        <v>693</v>
      </c>
      <c r="D20" s="6">
        <v>2</v>
      </c>
      <c r="E20" s="6">
        <v>184</v>
      </c>
      <c r="F20" s="6">
        <v>229.18</v>
      </c>
      <c r="G20" s="6" t="s">
        <v>697</v>
      </c>
      <c r="H20" s="6">
        <v>22</v>
      </c>
      <c r="I20" s="6">
        <v>2.9729729999999998E-3</v>
      </c>
      <c r="J20" s="6" t="s">
        <v>698</v>
      </c>
      <c r="K20" s="8">
        <v>-0.82603472899999997</v>
      </c>
      <c r="L20" s="8">
        <v>0.14914031820000001</v>
      </c>
      <c r="M20" s="8">
        <v>0.87729874330000002</v>
      </c>
      <c r="N20" s="8">
        <v>0.15010593990000001</v>
      </c>
      <c r="O20" s="6">
        <v>-3.3283999999999998</v>
      </c>
      <c r="P20" s="6">
        <v>9.9553747900000003E-2</v>
      </c>
      <c r="Q20" s="6">
        <f t="shared" si="0"/>
        <v>10.044825243590854</v>
      </c>
      <c r="R20" s="9">
        <f t="shared" si="1"/>
        <v>3.3283805596655878</v>
      </c>
    </row>
    <row r="21" spans="1:18" s="10" customFormat="1">
      <c r="A21" s="6" t="s">
        <v>742</v>
      </c>
      <c r="B21" s="7" t="s">
        <v>741</v>
      </c>
      <c r="C21" s="7" t="s">
        <v>693</v>
      </c>
      <c r="D21" s="6">
        <v>2</v>
      </c>
      <c r="E21" s="6">
        <v>139</v>
      </c>
      <c r="F21" s="6">
        <v>569.73</v>
      </c>
      <c r="G21" s="6" t="s">
        <v>697</v>
      </c>
      <c r="H21" s="6">
        <v>13</v>
      </c>
      <c r="I21" s="6">
        <v>1.7567568E-3</v>
      </c>
      <c r="J21" s="6" t="s">
        <v>698</v>
      </c>
      <c r="K21" s="8">
        <v>-0.84660874699999999</v>
      </c>
      <c r="L21" s="8">
        <v>0.21154647230000001</v>
      </c>
      <c r="M21" s="8">
        <v>0.91117818139999995</v>
      </c>
      <c r="N21" s="8">
        <v>0.21185121940000001</v>
      </c>
      <c r="O21" s="6">
        <v>-3.2867000000000002</v>
      </c>
      <c r="P21" s="6">
        <v>0.10247118099999999</v>
      </c>
      <c r="Q21" s="6">
        <f t="shared" si="0"/>
        <v>9.7588413663349893</v>
      </c>
      <c r="R21" s="9">
        <f t="shared" si="1"/>
        <v>3.2867098717361349</v>
      </c>
    </row>
    <row r="22" spans="1:18" s="10" customFormat="1">
      <c r="A22" s="6" t="s">
        <v>744</v>
      </c>
      <c r="B22" s="7" t="s">
        <v>743</v>
      </c>
      <c r="C22" s="7" t="s">
        <v>693</v>
      </c>
      <c r="D22" s="6">
        <v>2</v>
      </c>
      <c r="E22" s="6">
        <v>24</v>
      </c>
      <c r="F22" s="6">
        <v>24.68</v>
      </c>
      <c r="G22" s="6" t="s">
        <v>697</v>
      </c>
      <c r="H22" s="6">
        <v>171</v>
      </c>
      <c r="I22" s="6">
        <v>2.31081081E-2</v>
      </c>
      <c r="J22" s="6" t="s">
        <v>698</v>
      </c>
      <c r="K22" s="8">
        <v>-0.71737825</v>
      </c>
      <c r="L22" s="8">
        <v>0.15208824670000001</v>
      </c>
      <c r="M22" s="8">
        <v>0.73948884209999999</v>
      </c>
      <c r="N22" s="8">
        <v>0.1584801629</v>
      </c>
      <c r="O22" s="6">
        <v>-3.1852</v>
      </c>
      <c r="P22" s="6">
        <v>0.1099382978</v>
      </c>
      <c r="Q22" s="6">
        <f t="shared" si="0"/>
        <v>9.0960113082631331</v>
      </c>
      <c r="R22" s="9">
        <f t="shared" si="1"/>
        <v>3.1852340478059089</v>
      </c>
    </row>
    <row r="23" spans="1:18" s="10" customFormat="1">
      <c r="A23" s="6" t="s">
        <v>724</v>
      </c>
      <c r="B23" s="7" t="s">
        <v>723</v>
      </c>
      <c r="C23" s="7" t="s">
        <v>693</v>
      </c>
      <c r="D23" s="6">
        <v>2</v>
      </c>
      <c r="E23" s="6">
        <v>14</v>
      </c>
      <c r="F23" s="6">
        <v>16.61</v>
      </c>
      <c r="G23" s="6">
        <v>2.0000000000000001E-4</v>
      </c>
      <c r="H23" s="6">
        <v>202</v>
      </c>
      <c r="I23" s="6">
        <v>2.7297297299999999E-2</v>
      </c>
      <c r="J23" s="6" t="s">
        <v>698</v>
      </c>
      <c r="K23" s="8">
        <v>-0.83700405899999997</v>
      </c>
      <c r="L23" s="8">
        <v>0.2321175271</v>
      </c>
      <c r="M23" s="8">
        <v>0.53263894629999997</v>
      </c>
      <c r="N23" s="8">
        <v>0.20329504039999999</v>
      </c>
      <c r="O23" s="6">
        <v>-3.1433</v>
      </c>
      <c r="P23" s="6">
        <v>0.113182502</v>
      </c>
      <c r="Q23" s="6">
        <f t="shared" si="0"/>
        <v>8.8352879847098631</v>
      </c>
      <c r="R23" s="9">
        <f t="shared" si="1"/>
        <v>3.143277159942885</v>
      </c>
    </row>
    <row r="24" spans="1:18" s="10" customFormat="1">
      <c r="A24" s="6" t="s">
        <v>726</v>
      </c>
      <c r="B24" s="7" t="s">
        <v>725</v>
      </c>
      <c r="C24" s="7" t="s">
        <v>693</v>
      </c>
      <c r="D24" s="6">
        <v>2</v>
      </c>
      <c r="E24" s="6">
        <v>208</v>
      </c>
      <c r="F24" s="6">
        <v>178.66</v>
      </c>
      <c r="G24" s="6" t="s">
        <v>697</v>
      </c>
      <c r="H24" s="6">
        <v>27</v>
      </c>
      <c r="I24" s="6">
        <v>3.6486486000000002E-3</v>
      </c>
      <c r="J24" s="6" t="s">
        <v>698</v>
      </c>
      <c r="K24" s="8">
        <v>-0.83381340299999995</v>
      </c>
      <c r="L24" s="8">
        <v>7.3418927600000003E-2</v>
      </c>
      <c r="M24" s="8">
        <v>0.91295167629999996</v>
      </c>
      <c r="N24" s="8">
        <v>7.6100551500000002E-2</v>
      </c>
      <c r="O24" s="6">
        <v>-3.1236999999999999</v>
      </c>
      <c r="P24" s="6">
        <v>0.114727521</v>
      </c>
      <c r="Q24" s="6">
        <f t="shared" si="0"/>
        <v>8.7163044340511817</v>
      </c>
      <c r="R24" s="9">
        <f t="shared" si="1"/>
        <v>3.1237165862915628</v>
      </c>
    </row>
    <row r="25" spans="1:18" s="10" customFormat="1">
      <c r="A25" s="6" t="s">
        <v>537</v>
      </c>
      <c r="B25" s="7" t="s">
        <v>536</v>
      </c>
      <c r="C25" s="7" t="s">
        <v>693</v>
      </c>
      <c r="D25" s="6">
        <v>2</v>
      </c>
      <c r="E25" s="6">
        <v>53</v>
      </c>
      <c r="F25" s="6">
        <v>20.010000000000002</v>
      </c>
      <c r="G25" s="6" t="s">
        <v>697</v>
      </c>
      <c r="H25" s="6">
        <v>158</v>
      </c>
      <c r="I25" s="6">
        <v>2.1351351399999999E-2</v>
      </c>
      <c r="J25" s="6" t="s">
        <v>698</v>
      </c>
      <c r="K25" s="8">
        <v>-0.69261737700000003</v>
      </c>
      <c r="L25" s="8">
        <v>0.1824237759</v>
      </c>
      <c r="M25" s="8">
        <v>0.5091787404</v>
      </c>
      <c r="N25" s="8">
        <v>0.1675942262</v>
      </c>
      <c r="O25" s="6">
        <v>-3.0766</v>
      </c>
      <c r="P25" s="6">
        <v>0.1185396469</v>
      </c>
      <c r="Q25" s="6">
        <f t="shared" si="0"/>
        <v>8.4359961089102917</v>
      </c>
      <c r="R25" s="9">
        <f t="shared" si="1"/>
        <v>3.0765584296909783</v>
      </c>
    </row>
    <row r="26" spans="1:18" s="10" customFormat="1">
      <c r="A26" s="6" t="s">
        <v>539</v>
      </c>
      <c r="B26" s="7" t="s">
        <v>538</v>
      </c>
      <c r="C26" s="7" t="s">
        <v>693</v>
      </c>
      <c r="D26" s="6">
        <v>2</v>
      </c>
      <c r="E26" s="6">
        <v>69</v>
      </c>
      <c r="F26" s="6">
        <v>91.55</v>
      </c>
      <c r="G26" s="6" t="s">
        <v>697</v>
      </c>
      <c r="H26" s="6">
        <v>65</v>
      </c>
      <c r="I26" s="6">
        <v>8.7837838000000001E-3</v>
      </c>
      <c r="J26" s="6" t="s">
        <v>698</v>
      </c>
      <c r="K26" s="8">
        <v>-0.74364796399999999</v>
      </c>
      <c r="L26" s="8">
        <v>0.26697922759999998</v>
      </c>
      <c r="M26" s="8">
        <v>0.77078366269999998</v>
      </c>
      <c r="N26" s="8">
        <v>0.26786989049999999</v>
      </c>
      <c r="O26" s="6">
        <v>-3.0331000000000001</v>
      </c>
      <c r="P26" s="6">
        <v>0.1221666998</v>
      </c>
      <c r="Q26" s="6">
        <f t="shared" si="0"/>
        <v>8.1855366612760054</v>
      </c>
      <c r="R26" s="9">
        <f t="shared" si="1"/>
        <v>3.03307700597012</v>
      </c>
    </row>
    <row r="27" spans="1:18" s="10" customFormat="1">
      <c r="A27" s="6" t="s">
        <v>541</v>
      </c>
      <c r="B27" s="7" t="s">
        <v>540</v>
      </c>
      <c r="C27" s="7" t="s">
        <v>693</v>
      </c>
      <c r="D27" s="6">
        <v>2</v>
      </c>
      <c r="E27" s="6">
        <v>82</v>
      </c>
      <c r="F27" s="6">
        <v>128.47999999999999</v>
      </c>
      <c r="G27" s="6" t="s">
        <v>697</v>
      </c>
      <c r="H27" s="6">
        <v>52</v>
      </c>
      <c r="I27" s="6">
        <v>7.0270269999999999E-3</v>
      </c>
      <c r="J27" s="6" t="s">
        <v>698</v>
      </c>
      <c r="K27" s="8">
        <v>-0.81201198100000005</v>
      </c>
      <c r="L27" s="8">
        <v>0.21800513930000001</v>
      </c>
      <c r="M27" s="8">
        <v>0.74195346910000004</v>
      </c>
      <c r="N27" s="8">
        <v>0.2172634299</v>
      </c>
      <c r="O27" s="6">
        <v>-2.9340999999999999</v>
      </c>
      <c r="P27" s="6">
        <v>0.13084026300000001</v>
      </c>
      <c r="Q27" s="6">
        <f t="shared" si="0"/>
        <v>7.6429072907014861</v>
      </c>
      <c r="R27" s="9">
        <f t="shared" si="1"/>
        <v>2.9341215304120096</v>
      </c>
    </row>
    <row r="28" spans="1:18" s="10" customFormat="1">
      <c r="A28" s="6" t="s">
        <v>543</v>
      </c>
      <c r="B28" s="7" t="s">
        <v>542</v>
      </c>
      <c r="C28" s="7" t="s">
        <v>693</v>
      </c>
      <c r="D28" s="6">
        <v>2</v>
      </c>
      <c r="E28" s="6">
        <v>138</v>
      </c>
      <c r="F28" s="6">
        <v>158.71</v>
      </c>
      <c r="G28" s="6" t="s">
        <v>697</v>
      </c>
      <c r="H28" s="6">
        <v>37</v>
      </c>
      <c r="I28" s="6">
        <v>5.0000000000000001E-3</v>
      </c>
      <c r="J28" s="6" t="s">
        <v>698</v>
      </c>
      <c r="K28" s="8">
        <v>-0.74680451599999997</v>
      </c>
      <c r="L28" s="8">
        <v>0.16648376579999999</v>
      </c>
      <c r="M28" s="8">
        <v>0.81239031299999998</v>
      </c>
      <c r="N28" s="8">
        <v>0.16742987500000001</v>
      </c>
      <c r="O28" s="6">
        <v>-2.8593999999999999</v>
      </c>
      <c r="P28" s="6">
        <v>0.1377943207</v>
      </c>
      <c r="Q28" s="6">
        <f t="shared" si="0"/>
        <v>7.2571931478740543</v>
      </c>
      <c r="R28" s="9">
        <f t="shared" si="1"/>
        <v>2.8594116674169583</v>
      </c>
    </row>
    <row r="29" spans="1:18" s="10" customFormat="1">
      <c r="A29" s="6" t="s">
        <v>545</v>
      </c>
      <c r="B29" s="7" t="s">
        <v>544</v>
      </c>
      <c r="C29" s="7" t="s">
        <v>693</v>
      </c>
      <c r="D29" s="6">
        <v>2</v>
      </c>
      <c r="E29" s="6">
        <v>24</v>
      </c>
      <c r="F29" s="6">
        <v>105.52</v>
      </c>
      <c r="G29" s="6" t="s">
        <v>697</v>
      </c>
      <c r="H29" s="6">
        <v>95</v>
      </c>
      <c r="I29" s="6">
        <v>1.28378378E-2</v>
      </c>
      <c r="J29" s="6" t="s">
        <v>698</v>
      </c>
      <c r="K29" s="8">
        <v>-0.84904314000000003</v>
      </c>
      <c r="L29" s="8">
        <v>0.1012511522</v>
      </c>
      <c r="M29" s="8">
        <v>0.92696789270000002</v>
      </c>
      <c r="N29" s="8">
        <v>0.1045421857</v>
      </c>
      <c r="O29" s="6">
        <v>-2.8250999999999999</v>
      </c>
      <c r="P29" s="6">
        <v>0.14111407619999999</v>
      </c>
      <c r="Q29" s="6">
        <f t="shared" si="0"/>
        <v>7.0864652692953678</v>
      </c>
      <c r="R29" s="9">
        <f t="shared" si="1"/>
        <v>2.82506619021901</v>
      </c>
    </row>
    <row r="30" spans="1:18" s="10" customFormat="1">
      <c r="A30" s="6" t="s">
        <v>547</v>
      </c>
      <c r="B30" s="7" t="s">
        <v>546</v>
      </c>
      <c r="C30" s="7" t="s">
        <v>693</v>
      </c>
      <c r="D30" s="6">
        <v>2</v>
      </c>
      <c r="E30" s="6">
        <v>88</v>
      </c>
      <c r="F30" s="6">
        <v>140.88999999999999</v>
      </c>
      <c r="G30" s="6" t="s">
        <v>697</v>
      </c>
      <c r="H30" s="6">
        <v>48</v>
      </c>
      <c r="I30" s="6">
        <v>6.4864865000000002E-3</v>
      </c>
      <c r="J30" s="6" t="s">
        <v>698</v>
      </c>
      <c r="K30" s="8">
        <v>-0.80023619000000001</v>
      </c>
      <c r="L30" s="8">
        <v>0.11914099190000001</v>
      </c>
      <c r="M30" s="8">
        <v>0.83960133110000001</v>
      </c>
      <c r="N30" s="8">
        <v>0.1208387215</v>
      </c>
      <c r="O30" s="6">
        <v>-2.7808000000000002</v>
      </c>
      <c r="P30" s="6">
        <v>0.1455120721</v>
      </c>
      <c r="Q30" s="6">
        <f t="shared" si="0"/>
        <v>6.8722820420890702</v>
      </c>
      <c r="R30" s="9">
        <f t="shared" si="1"/>
        <v>2.7807892466587689</v>
      </c>
    </row>
    <row r="31" spans="1:18" s="10" customFormat="1">
      <c r="A31" s="6" t="s">
        <v>549</v>
      </c>
      <c r="B31" s="7" t="s">
        <v>548</v>
      </c>
      <c r="C31" s="7" t="s">
        <v>693</v>
      </c>
      <c r="D31" s="6">
        <v>2</v>
      </c>
      <c r="E31" s="6">
        <v>24</v>
      </c>
      <c r="F31" s="6">
        <v>67.38</v>
      </c>
      <c r="G31" s="6" t="s">
        <v>697</v>
      </c>
      <c r="H31" s="6">
        <v>117</v>
      </c>
      <c r="I31" s="6">
        <v>1.5810810799999998E-2</v>
      </c>
      <c r="J31" s="6" t="s">
        <v>698</v>
      </c>
      <c r="K31" s="8">
        <v>-0.82591670500000003</v>
      </c>
      <c r="L31" s="8">
        <v>0.1536458487</v>
      </c>
      <c r="M31" s="8">
        <v>0.88059216169999999</v>
      </c>
      <c r="N31" s="8">
        <v>0.15690536399999999</v>
      </c>
      <c r="O31" s="6">
        <v>-2.7368000000000001</v>
      </c>
      <c r="P31" s="6">
        <v>0.15001594439999999</v>
      </c>
      <c r="Q31" s="6">
        <f t="shared" si="0"/>
        <v>6.6659581019842582</v>
      </c>
      <c r="R31" s="9">
        <f t="shared" si="1"/>
        <v>2.7368122496039522</v>
      </c>
    </row>
    <row r="32" spans="1:18" s="10" customFormat="1">
      <c r="A32" s="6" t="s">
        <v>551</v>
      </c>
      <c r="B32" s="7" t="s">
        <v>550</v>
      </c>
      <c r="C32" s="7" t="s">
        <v>693</v>
      </c>
      <c r="D32" s="6">
        <v>2</v>
      </c>
      <c r="E32" s="6">
        <v>14</v>
      </c>
      <c r="F32" s="6">
        <v>6.6</v>
      </c>
      <c r="G32" s="6">
        <v>9.5999999999999992E-3</v>
      </c>
      <c r="H32" s="6">
        <v>247</v>
      </c>
      <c r="I32" s="6">
        <v>3.3378378399999999E-2</v>
      </c>
      <c r="J32" s="6" t="s">
        <v>698</v>
      </c>
      <c r="K32" s="8">
        <v>-0.57435298199999996</v>
      </c>
      <c r="L32" s="8">
        <v>0.23261766850000001</v>
      </c>
      <c r="M32" s="8">
        <v>0.44533514410000002</v>
      </c>
      <c r="N32" s="8">
        <v>0.2198496127</v>
      </c>
      <c r="O32" s="6">
        <v>-2.7240000000000002</v>
      </c>
      <c r="P32" s="6">
        <v>0.15135384960000001</v>
      </c>
      <c r="Q32" s="6">
        <f t="shared" si="0"/>
        <v>6.6070337995552375</v>
      </c>
      <c r="R32" s="9">
        <f t="shared" si="1"/>
        <v>2.7240027251186989</v>
      </c>
    </row>
    <row r="33" spans="1:18" s="10" customFormat="1">
      <c r="A33" s="6" t="s">
        <v>553</v>
      </c>
      <c r="B33" s="7" t="s">
        <v>552</v>
      </c>
      <c r="C33" s="7" t="s">
        <v>693</v>
      </c>
      <c r="D33" s="6">
        <v>2</v>
      </c>
      <c r="E33" s="6">
        <v>185</v>
      </c>
      <c r="F33" s="6">
        <v>291.64999999999998</v>
      </c>
      <c r="G33" s="6" t="s">
        <v>697</v>
      </c>
      <c r="H33" s="6">
        <v>17</v>
      </c>
      <c r="I33" s="6">
        <v>2.2972972999999999E-3</v>
      </c>
      <c r="J33" s="6" t="s">
        <v>698</v>
      </c>
      <c r="K33" s="8">
        <v>-0.91110809999999998</v>
      </c>
      <c r="L33" s="8">
        <v>8.9392721699999997E-2</v>
      </c>
      <c r="M33" s="8">
        <v>0.99628809460000001</v>
      </c>
      <c r="N33" s="8">
        <v>9.1031311599999998E-2</v>
      </c>
      <c r="O33" s="6">
        <v>-2.7159</v>
      </c>
      <c r="P33" s="6">
        <v>0.1522103075</v>
      </c>
      <c r="Q33" s="6">
        <f t="shared" si="0"/>
        <v>6.5698573008927141</v>
      </c>
      <c r="R33" s="9">
        <f t="shared" si="1"/>
        <v>2.7158620351548812</v>
      </c>
    </row>
    <row r="34" spans="1:18" s="10" customFormat="1">
      <c r="A34" s="6" t="s">
        <v>555</v>
      </c>
      <c r="B34" s="7" t="s">
        <v>554</v>
      </c>
      <c r="C34" s="7" t="s">
        <v>693</v>
      </c>
      <c r="D34" s="6">
        <v>2</v>
      </c>
      <c r="E34" s="6">
        <v>21</v>
      </c>
      <c r="F34" s="6">
        <v>5.91</v>
      </c>
      <c r="G34" s="6">
        <v>9.1999999999999998E-3</v>
      </c>
      <c r="H34" s="6">
        <v>245</v>
      </c>
      <c r="I34" s="6">
        <v>3.3108108099999999E-2</v>
      </c>
      <c r="J34" s="6" t="s">
        <v>698</v>
      </c>
      <c r="K34" s="8">
        <v>-0.47246745299999998</v>
      </c>
      <c r="L34" s="8">
        <v>0.1938567111</v>
      </c>
      <c r="M34" s="8">
        <v>0.4514295176</v>
      </c>
      <c r="N34" s="8">
        <v>0.18948510090000001</v>
      </c>
      <c r="O34" s="6">
        <v>-2.6435</v>
      </c>
      <c r="P34" s="6">
        <v>0.16004055859999999</v>
      </c>
      <c r="Q34" s="6">
        <f t="shared" si="0"/>
        <v>6.2484160811970577</v>
      </c>
      <c r="R34" s="9">
        <f t="shared" si="1"/>
        <v>2.643490525549824</v>
      </c>
    </row>
    <row r="35" spans="1:18" s="10" customFormat="1">
      <c r="A35" s="6" t="s">
        <v>558</v>
      </c>
      <c r="B35" s="7" t="s">
        <v>556</v>
      </c>
      <c r="C35" s="7" t="s">
        <v>693</v>
      </c>
      <c r="D35" s="6">
        <v>2</v>
      </c>
      <c r="E35" s="6">
        <v>69</v>
      </c>
      <c r="F35" s="6">
        <v>98.37</v>
      </c>
      <c r="G35" s="6" t="s">
        <v>697</v>
      </c>
      <c r="H35" s="6">
        <v>64</v>
      </c>
      <c r="I35" s="6">
        <v>8.6486485999999994E-3</v>
      </c>
      <c r="J35" s="6" t="s">
        <v>698</v>
      </c>
      <c r="K35" s="8">
        <v>-0.84863130499999995</v>
      </c>
      <c r="L35" s="8">
        <v>0.16213776499999999</v>
      </c>
      <c r="M35" s="8">
        <v>0.91553981559999997</v>
      </c>
      <c r="N35" s="8">
        <v>0.1643001842</v>
      </c>
      <c r="O35" s="6">
        <v>-2.5712000000000002</v>
      </c>
      <c r="P35" s="6">
        <v>0.1682681379</v>
      </c>
      <c r="Q35" s="6">
        <f t="shared" si="0"/>
        <v>5.9428957405726424</v>
      </c>
      <c r="R35" s="9">
        <f t="shared" si="1"/>
        <v>2.5711660711928417</v>
      </c>
    </row>
    <row r="36" spans="1:18" s="10" customFormat="1">
      <c r="A36" s="6" t="s">
        <v>560</v>
      </c>
      <c r="B36" s="7" t="s">
        <v>559</v>
      </c>
      <c r="C36" s="7" t="s">
        <v>693</v>
      </c>
      <c r="D36" s="6">
        <v>2</v>
      </c>
      <c r="E36" s="6">
        <v>208</v>
      </c>
      <c r="F36" s="6">
        <v>408.93</v>
      </c>
      <c r="G36" s="6" t="s">
        <v>697</v>
      </c>
      <c r="H36" s="6">
        <v>8</v>
      </c>
      <c r="I36" s="6">
        <v>1.0810811E-3</v>
      </c>
      <c r="J36" s="6" t="s">
        <v>698</v>
      </c>
      <c r="K36" s="8">
        <v>-0.85402114600000001</v>
      </c>
      <c r="L36" s="8">
        <v>0.1235081052</v>
      </c>
      <c r="M36" s="8">
        <v>0.92186951689999996</v>
      </c>
      <c r="N36" s="8">
        <v>0.1242471372</v>
      </c>
      <c r="O36" s="6">
        <v>-2.5640000000000001</v>
      </c>
      <c r="P36" s="6">
        <v>0.16910847230000001</v>
      </c>
      <c r="Q36" s="6">
        <f t="shared" si="0"/>
        <v>5.9133642826953734</v>
      </c>
      <c r="R36" s="9">
        <f t="shared" si="1"/>
        <v>2.5639791546012858</v>
      </c>
    </row>
    <row r="37" spans="1:18" s="10" customFormat="1">
      <c r="A37" s="6" t="s">
        <v>562</v>
      </c>
      <c r="B37" s="7" t="s">
        <v>561</v>
      </c>
      <c r="C37" s="7" t="s">
        <v>693</v>
      </c>
      <c r="D37" s="6">
        <v>2</v>
      </c>
      <c r="E37" s="6">
        <v>162</v>
      </c>
      <c r="F37" s="6">
        <v>318.2</v>
      </c>
      <c r="G37" s="6" t="s">
        <v>697</v>
      </c>
      <c r="H37" s="6">
        <v>18</v>
      </c>
      <c r="I37" s="6">
        <v>2.4324324000000001E-3</v>
      </c>
      <c r="J37" s="6" t="s">
        <v>698</v>
      </c>
      <c r="K37" s="8">
        <v>-0.80596686100000003</v>
      </c>
      <c r="L37" s="8">
        <v>0.1673956969</v>
      </c>
      <c r="M37" s="8">
        <v>0.85728450150000002</v>
      </c>
      <c r="N37" s="8">
        <v>0.16801061440000001</v>
      </c>
      <c r="O37" s="6">
        <v>-2.5150999999999999</v>
      </c>
      <c r="P37" s="6">
        <v>0.17493704309999999</v>
      </c>
      <c r="Q37" s="6">
        <f t="shared" si="0"/>
        <v>5.7163421896205584</v>
      </c>
      <c r="R37" s="9">
        <f t="shared" si="1"/>
        <v>2.5150922811104657</v>
      </c>
    </row>
    <row r="38" spans="1:18" s="10" customFormat="1">
      <c r="A38" s="6" t="s">
        <v>564</v>
      </c>
      <c r="B38" s="7" t="s">
        <v>563</v>
      </c>
      <c r="C38" s="7" t="s">
        <v>693</v>
      </c>
      <c r="D38" s="6">
        <v>2</v>
      </c>
      <c r="E38" s="6">
        <v>12</v>
      </c>
      <c r="F38" s="6">
        <v>7.28</v>
      </c>
      <c r="G38" s="6">
        <v>8.5000000000000006E-3</v>
      </c>
      <c r="H38" s="6">
        <v>243</v>
      </c>
      <c r="I38" s="6">
        <v>3.2837837799999998E-2</v>
      </c>
      <c r="J38" s="6" t="s">
        <v>698</v>
      </c>
      <c r="K38" s="8">
        <v>-0.45384185399999999</v>
      </c>
      <c r="L38" s="8">
        <v>0.18538652580000001</v>
      </c>
      <c r="M38" s="8">
        <v>0.64834550530000001</v>
      </c>
      <c r="N38" s="8">
        <v>0.2215792794</v>
      </c>
      <c r="O38" s="6">
        <v>-2.512</v>
      </c>
      <c r="P38" s="6">
        <v>0.1753098693</v>
      </c>
      <c r="Q38" s="6">
        <f t="shared" si="0"/>
        <v>5.7041854174721012</v>
      </c>
      <c r="R38" s="9">
        <f t="shared" si="1"/>
        <v>2.5120208780861173</v>
      </c>
    </row>
    <row r="39" spans="1:18" s="10" customFormat="1">
      <c r="A39" s="6" t="s">
        <v>566</v>
      </c>
      <c r="B39" s="7" t="s">
        <v>565</v>
      </c>
      <c r="C39" s="7" t="s">
        <v>693</v>
      </c>
      <c r="D39" s="6">
        <v>2</v>
      </c>
      <c r="E39" s="6">
        <v>181</v>
      </c>
      <c r="F39" s="6">
        <v>139.58000000000001</v>
      </c>
      <c r="G39" s="6" t="s">
        <v>697</v>
      </c>
      <c r="H39" s="6">
        <v>35</v>
      </c>
      <c r="I39" s="6">
        <v>4.7297297E-3</v>
      </c>
      <c r="J39" s="6" t="s">
        <v>698</v>
      </c>
      <c r="K39" s="8">
        <v>-0.71480744299999999</v>
      </c>
      <c r="L39" s="8">
        <v>0.17465915000000001</v>
      </c>
      <c r="M39" s="8">
        <v>0.72479119540000003</v>
      </c>
      <c r="N39" s="8">
        <v>0.17525862389999999</v>
      </c>
      <c r="O39" s="6">
        <v>-2.5068000000000001</v>
      </c>
      <c r="P39" s="6">
        <v>0.17594528240000001</v>
      </c>
      <c r="Q39" s="6">
        <f t="shared" si="0"/>
        <v>5.6835851826169792</v>
      </c>
      <c r="R39" s="9">
        <f t="shared" si="1"/>
        <v>2.506801263092306</v>
      </c>
    </row>
    <row r="40" spans="1:18" s="10" customFormat="1">
      <c r="A40" s="6" t="s">
        <v>568</v>
      </c>
      <c r="B40" s="7" t="s">
        <v>567</v>
      </c>
      <c r="C40" s="7" t="s">
        <v>693</v>
      </c>
      <c r="D40" s="6">
        <v>2</v>
      </c>
      <c r="E40" s="6">
        <v>47</v>
      </c>
      <c r="F40" s="6">
        <v>59.3</v>
      </c>
      <c r="G40" s="6" t="s">
        <v>697</v>
      </c>
      <c r="H40" s="6">
        <v>90</v>
      </c>
      <c r="I40" s="6">
        <v>1.21621622E-2</v>
      </c>
      <c r="J40" s="6" t="s">
        <v>698</v>
      </c>
      <c r="K40" s="8">
        <v>-0.76826753299999995</v>
      </c>
      <c r="L40" s="8">
        <v>0.2370165286</v>
      </c>
      <c r="M40" s="8">
        <v>0.81250884189999995</v>
      </c>
      <c r="N40" s="8">
        <v>0.23911660500000001</v>
      </c>
      <c r="O40" s="6">
        <v>-2.4279999999999999</v>
      </c>
      <c r="P40" s="6">
        <v>0.18581961259999999</v>
      </c>
      <c r="Q40" s="6">
        <f t="shared" si="0"/>
        <v>5.3815632591626663</v>
      </c>
      <c r="R40" s="9">
        <f t="shared" si="1"/>
        <v>2.4280253137938796</v>
      </c>
    </row>
    <row r="41" spans="1:18" s="10" customFormat="1">
      <c r="A41" s="6" t="s">
        <v>570</v>
      </c>
      <c r="B41" s="7" t="s">
        <v>569</v>
      </c>
      <c r="C41" s="7" t="s">
        <v>693</v>
      </c>
      <c r="D41" s="6">
        <v>2</v>
      </c>
      <c r="E41" s="6">
        <v>25</v>
      </c>
      <c r="F41" s="6">
        <v>6.13</v>
      </c>
      <c r="G41" s="6">
        <v>6.7999999999999996E-3</v>
      </c>
      <c r="H41" s="6">
        <v>240</v>
      </c>
      <c r="I41" s="6">
        <v>3.2432432400000002E-2</v>
      </c>
      <c r="J41" s="6" t="s">
        <v>698</v>
      </c>
      <c r="K41" s="8">
        <v>-0.47578287600000002</v>
      </c>
      <c r="L41" s="8">
        <v>0.34798694790000001</v>
      </c>
      <c r="M41" s="8">
        <v>0.37629428050000002</v>
      </c>
      <c r="N41" s="8">
        <v>0.34263275199999998</v>
      </c>
      <c r="O41" s="6">
        <v>-2.4192999999999998</v>
      </c>
      <c r="P41" s="6">
        <v>0.18695323690000001</v>
      </c>
      <c r="Q41" s="6">
        <f t="shared" si="0"/>
        <v>5.348931190396522</v>
      </c>
      <c r="R41" s="9">
        <f t="shared" si="1"/>
        <v>2.4192506447174869</v>
      </c>
    </row>
    <row r="42" spans="1:18" s="10" customFormat="1">
      <c r="A42" s="6" t="s">
        <v>572</v>
      </c>
      <c r="B42" s="7" t="s">
        <v>571</v>
      </c>
      <c r="C42" s="7" t="s">
        <v>693</v>
      </c>
      <c r="D42" s="6">
        <v>2</v>
      </c>
      <c r="E42" s="6">
        <v>47</v>
      </c>
      <c r="F42" s="6">
        <v>47.42</v>
      </c>
      <c r="G42" s="6" t="s">
        <v>697</v>
      </c>
      <c r="H42" s="6">
        <v>103</v>
      </c>
      <c r="I42" s="6">
        <v>1.39189189E-2</v>
      </c>
      <c r="J42" s="6" t="s">
        <v>698</v>
      </c>
      <c r="K42" s="8">
        <v>-0.70619008900000002</v>
      </c>
      <c r="L42" s="8">
        <v>0.17159905</v>
      </c>
      <c r="M42" s="8">
        <v>0.75510640470000001</v>
      </c>
      <c r="N42" s="8">
        <v>0.1746314632</v>
      </c>
      <c r="O42" s="6">
        <v>-2.3643000000000001</v>
      </c>
      <c r="P42" s="6">
        <v>0.19421272049999999</v>
      </c>
      <c r="Q42" s="6">
        <f t="shared" si="0"/>
        <v>5.1489933173558526</v>
      </c>
      <c r="R42" s="9">
        <f t="shared" si="1"/>
        <v>2.3642903977283343</v>
      </c>
    </row>
    <row r="43" spans="1:18" s="10" customFormat="1">
      <c r="A43" s="6" t="s">
        <v>574</v>
      </c>
      <c r="B43" s="7" t="s">
        <v>573</v>
      </c>
      <c r="C43" s="7" t="s">
        <v>693</v>
      </c>
      <c r="D43" s="6">
        <v>2</v>
      </c>
      <c r="E43" s="6">
        <v>138</v>
      </c>
      <c r="F43" s="6">
        <v>89.85</v>
      </c>
      <c r="G43" s="6" t="s">
        <v>697</v>
      </c>
      <c r="H43" s="6">
        <v>54</v>
      </c>
      <c r="I43" s="6">
        <v>7.2972973E-3</v>
      </c>
      <c r="J43" s="6" t="s">
        <v>698</v>
      </c>
      <c r="K43" s="8">
        <v>-0.77520526499999998</v>
      </c>
      <c r="L43" s="8">
        <v>0.13635232080000001</v>
      </c>
      <c r="M43" s="8">
        <v>0.835537584</v>
      </c>
      <c r="N43" s="8">
        <v>0.13868533029999999</v>
      </c>
      <c r="O43" s="6">
        <v>-2.3641000000000001</v>
      </c>
      <c r="P43" s="6">
        <v>0.1942332349</v>
      </c>
      <c r="Q43" s="6">
        <f t="shared" si="0"/>
        <v>5.1484494943146313</v>
      </c>
      <c r="R43" s="9">
        <f t="shared" si="1"/>
        <v>2.3641380160507137</v>
      </c>
    </row>
    <row r="44" spans="1:18" s="10" customFormat="1">
      <c r="A44" s="6" t="s">
        <v>576</v>
      </c>
      <c r="B44" s="7" t="s">
        <v>575</v>
      </c>
      <c r="C44" s="7" t="s">
        <v>693</v>
      </c>
      <c r="D44" s="6">
        <v>2</v>
      </c>
      <c r="E44" s="6">
        <v>24</v>
      </c>
      <c r="F44" s="6">
        <v>154.97999999999999</v>
      </c>
      <c r="G44" s="6" t="s">
        <v>697</v>
      </c>
      <c r="H44" s="6">
        <v>87</v>
      </c>
      <c r="I44" s="6">
        <v>1.17567568E-2</v>
      </c>
      <c r="J44" s="6" t="s">
        <v>698</v>
      </c>
      <c r="K44" s="8">
        <v>-0.93755753600000002</v>
      </c>
      <c r="L44" s="8">
        <v>0.13671542119999999</v>
      </c>
      <c r="M44" s="8">
        <v>1.0084341639000001</v>
      </c>
      <c r="N44" s="8">
        <v>0.1388182178</v>
      </c>
      <c r="O44" s="6">
        <v>-2.2050999999999998</v>
      </c>
      <c r="P44" s="6">
        <v>0.21687452739999999</v>
      </c>
      <c r="Q44" s="6">
        <f t="shared" si="0"/>
        <v>4.6109610565542152</v>
      </c>
      <c r="R44" s="9">
        <f t="shared" si="1"/>
        <v>2.2050674810277919</v>
      </c>
    </row>
    <row r="45" spans="1:18" s="10" customFormat="1">
      <c r="A45" s="6" t="s">
        <v>578</v>
      </c>
      <c r="B45" s="7" t="s">
        <v>577</v>
      </c>
      <c r="C45" s="7" t="s">
        <v>693</v>
      </c>
      <c r="D45" s="6">
        <v>2</v>
      </c>
      <c r="E45" s="6">
        <v>89</v>
      </c>
      <c r="F45" s="6">
        <v>21.76</v>
      </c>
      <c r="G45" s="6" t="s">
        <v>697</v>
      </c>
      <c r="H45" s="6">
        <v>145</v>
      </c>
      <c r="I45" s="6">
        <v>1.9594594600000001E-2</v>
      </c>
      <c r="J45" s="6" t="s">
        <v>698</v>
      </c>
      <c r="K45" s="8">
        <v>-0.52924212299999995</v>
      </c>
      <c r="L45" s="8">
        <v>0.3830597409</v>
      </c>
      <c r="M45" s="8">
        <v>0.52419479160000004</v>
      </c>
      <c r="N45" s="8">
        <v>0.3847537533</v>
      </c>
      <c r="O45" s="6">
        <v>-2.1345999999999998</v>
      </c>
      <c r="P45" s="6">
        <v>0.22772782189999999</v>
      </c>
      <c r="Q45" s="6">
        <f t="shared" si="0"/>
        <v>4.391206975312488</v>
      </c>
      <c r="R45" s="9">
        <f t="shared" si="1"/>
        <v>2.1346175361086441</v>
      </c>
    </row>
    <row r="46" spans="1:18" s="10" customFormat="1">
      <c r="A46" s="6" t="s">
        <v>672</v>
      </c>
      <c r="B46" s="7" t="s">
        <v>671</v>
      </c>
      <c r="C46" s="7" t="s">
        <v>693</v>
      </c>
      <c r="D46" s="6">
        <v>2</v>
      </c>
      <c r="E46" s="6">
        <v>181</v>
      </c>
      <c r="F46" s="6">
        <v>30.38</v>
      </c>
      <c r="G46" s="6" t="s">
        <v>697</v>
      </c>
      <c r="H46" s="6">
        <v>100</v>
      </c>
      <c r="I46" s="6">
        <v>1.3513513499999999E-2</v>
      </c>
      <c r="J46" s="6" t="s">
        <v>698</v>
      </c>
      <c r="K46" s="8">
        <v>-0.63338849699999999</v>
      </c>
      <c r="L46" s="8">
        <v>0.30634583510000002</v>
      </c>
      <c r="M46" s="8">
        <v>0.71030717519999997</v>
      </c>
      <c r="N46" s="8">
        <v>0.30842482049999997</v>
      </c>
      <c r="O46" s="6">
        <v>-2.0956000000000001</v>
      </c>
      <c r="P46" s="6">
        <v>0.23397357429999999</v>
      </c>
      <c r="Q46" s="6">
        <f t="shared" si="0"/>
        <v>4.273986936310183</v>
      </c>
      <c r="R46" s="9">
        <f t="shared" si="1"/>
        <v>2.0955824983231057</v>
      </c>
    </row>
    <row r="47" spans="1:18" s="10" customFormat="1">
      <c r="A47" s="6" t="s">
        <v>674</v>
      </c>
      <c r="B47" s="7" t="s">
        <v>673</v>
      </c>
      <c r="C47" s="7" t="s">
        <v>693</v>
      </c>
      <c r="D47" s="6">
        <v>2</v>
      </c>
      <c r="E47" s="6">
        <v>65</v>
      </c>
      <c r="F47" s="6">
        <v>15.77</v>
      </c>
      <c r="G47" s="6" t="s">
        <v>697</v>
      </c>
      <c r="H47" s="6">
        <v>176</v>
      </c>
      <c r="I47" s="6">
        <v>2.37837838E-2</v>
      </c>
      <c r="J47" s="6" t="s">
        <v>698</v>
      </c>
      <c r="K47" s="8">
        <v>-0.63131961800000003</v>
      </c>
      <c r="L47" s="8">
        <v>0.32527613919999998</v>
      </c>
      <c r="M47" s="8">
        <v>0.73314678160000002</v>
      </c>
      <c r="N47" s="8">
        <v>0.32944803890000002</v>
      </c>
      <c r="O47" s="6">
        <v>-2.0720000000000001</v>
      </c>
      <c r="P47" s="6">
        <v>0.23782187860000001</v>
      </c>
      <c r="Q47" s="6">
        <f t="shared" si="0"/>
        <v>4.204827604115982</v>
      </c>
      <c r="R47" s="9">
        <f t="shared" si="1"/>
        <v>2.0720466518988587</v>
      </c>
    </row>
    <row r="48" spans="1:18" s="10" customFormat="1">
      <c r="A48" s="6" t="s">
        <v>676</v>
      </c>
      <c r="B48" s="7" t="s">
        <v>675</v>
      </c>
      <c r="C48" s="7" t="s">
        <v>693</v>
      </c>
      <c r="D48" s="6">
        <v>2</v>
      </c>
      <c r="E48" s="6">
        <v>46</v>
      </c>
      <c r="F48" s="6">
        <v>38.25</v>
      </c>
      <c r="G48" s="6" t="s">
        <v>697</v>
      </c>
      <c r="H48" s="6">
        <v>118</v>
      </c>
      <c r="I48" s="6">
        <v>1.5945945900000001E-2</v>
      </c>
      <c r="J48" s="6" t="s">
        <v>698</v>
      </c>
      <c r="K48" s="8">
        <v>-0.69329858799999999</v>
      </c>
      <c r="L48" s="8">
        <v>0.1514703573</v>
      </c>
      <c r="M48" s="8">
        <v>0.72111676690000004</v>
      </c>
      <c r="N48" s="8">
        <v>0.1541868686</v>
      </c>
      <c r="O48" s="6">
        <v>-2.0508999999999999</v>
      </c>
      <c r="P48" s="6">
        <v>0.24133692379999999</v>
      </c>
      <c r="Q48" s="6">
        <f t="shared" si="0"/>
        <v>4.1435847621423942</v>
      </c>
      <c r="R48" s="9">
        <f t="shared" si="1"/>
        <v>2.0508794345848909</v>
      </c>
    </row>
    <row r="49" spans="1:18" s="10" customFormat="1">
      <c r="A49" s="6" t="s">
        <v>678</v>
      </c>
      <c r="B49" s="7" t="s">
        <v>677</v>
      </c>
      <c r="C49" s="7" t="s">
        <v>693</v>
      </c>
      <c r="D49" s="6">
        <v>2</v>
      </c>
      <c r="E49" s="6">
        <v>202</v>
      </c>
      <c r="F49" s="6">
        <v>127.18</v>
      </c>
      <c r="G49" s="6" t="s">
        <v>697</v>
      </c>
      <c r="H49" s="6">
        <v>38</v>
      </c>
      <c r="I49" s="6">
        <v>5.1351351000000003E-3</v>
      </c>
      <c r="J49" s="6" t="s">
        <v>698</v>
      </c>
      <c r="K49" s="8">
        <v>-0.71000868399999995</v>
      </c>
      <c r="L49" s="8">
        <v>0.17278802830000001</v>
      </c>
      <c r="M49" s="8">
        <v>0.74848613320000001</v>
      </c>
      <c r="N49" s="8">
        <v>0.17380005539999999</v>
      </c>
      <c r="O49" s="6">
        <v>-2.0042</v>
      </c>
      <c r="P49" s="6">
        <v>0.24927832990000001</v>
      </c>
      <c r="Q49" s="6">
        <f t="shared" si="0"/>
        <v>4.0115801497914321</v>
      </c>
      <c r="R49" s="9">
        <f t="shared" si="1"/>
        <v>2.0041706220244491</v>
      </c>
    </row>
    <row r="50" spans="1:18" s="5" customFormat="1" ht="25" customHeight="1">
      <c r="A50" s="3" t="s">
        <v>295</v>
      </c>
      <c r="B50" s="4" t="s">
        <v>687</v>
      </c>
      <c r="C50" s="4" t="s">
        <v>688</v>
      </c>
      <c r="D50" s="3" t="s">
        <v>689</v>
      </c>
      <c r="E50" s="3" t="s">
        <v>690</v>
      </c>
      <c r="F50" s="3" t="s">
        <v>691</v>
      </c>
      <c r="G50" s="3" t="s">
        <v>305</v>
      </c>
      <c r="H50" s="3" t="s">
        <v>692</v>
      </c>
      <c r="I50" s="3" t="s">
        <v>306</v>
      </c>
      <c r="J50" s="3" t="s">
        <v>307</v>
      </c>
      <c r="K50" s="3" t="s">
        <v>308</v>
      </c>
      <c r="L50" s="3" t="s">
        <v>309</v>
      </c>
      <c r="M50" s="3" t="s">
        <v>310</v>
      </c>
      <c r="N50" s="3" t="s">
        <v>311</v>
      </c>
      <c r="O50" s="3" t="s">
        <v>312</v>
      </c>
      <c r="P50" s="3" t="s">
        <v>694</v>
      </c>
      <c r="Q50" s="3" t="s">
        <v>695</v>
      </c>
      <c r="R50" s="3" t="s">
        <v>313</v>
      </c>
    </row>
    <row r="51" spans="1:18" s="10" customFormat="1">
      <c r="A51" s="6" t="s">
        <v>680</v>
      </c>
      <c r="B51" s="7" t="s">
        <v>679</v>
      </c>
      <c r="C51" s="7" t="s">
        <v>693</v>
      </c>
      <c r="D51" s="6">
        <v>2</v>
      </c>
      <c r="E51" s="6">
        <v>47</v>
      </c>
      <c r="F51" s="6">
        <v>32.03</v>
      </c>
      <c r="G51" s="6" t="s">
        <v>697</v>
      </c>
      <c r="H51" s="6">
        <v>131</v>
      </c>
      <c r="I51" s="6">
        <v>1.77027027E-2</v>
      </c>
      <c r="J51" s="6" t="s">
        <v>698</v>
      </c>
      <c r="K51" s="8">
        <v>-0.67783320800000002</v>
      </c>
      <c r="L51" s="8">
        <v>0.44121164930000001</v>
      </c>
      <c r="M51" s="8">
        <v>0.82114680579999999</v>
      </c>
      <c r="N51" s="8">
        <v>0.44309959580000002</v>
      </c>
      <c r="O51" s="6">
        <v>-2.0036</v>
      </c>
      <c r="P51" s="6">
        <v>0.24936957800000001</v>
      </c>
      <c r="Q51" s="6">
        <f t="shared" si="0"/>
        <v>4.0101122519443813</v>
      </c>
      <c r="R51" s="9">
        <f t="shared" si="1"/>
        <v>2.0036426214824061</v>
      </c>
    </row>
    <row r="52" spans="1:18" s="10" customFormat="1">
      <c r="A52" s="6" t="s">
        <v>682</v>
      </c>
      <c r="B52" s="7" t="s">
        <v>681</v>
      </c>
      <c r="C52" s="7" t="s">
        <v>693</v>
      </c>
      <c r="D52" s="6">
        <v>2</v>
      </c>
      <c r="E52" s="6">
        <v>139</v>
      </c>
      <c r="F52" s="6">
        <v>101.05</v>
      </c>
      <c r="G52" s="6" t="s">
        <v>697</v>
      </c>
      <c r="H52" s="6">
        <v>49</v>
      </c>
      <c r="I52" s="6">
        <v>6.6216215999999996E-3</v>
      </c>
      <c r="J52" s="6" t="s">
        <v>698</v>
      </c>
      <c r="K52" s="8">
        <v>-0.66840026500000005</v>
      </c>
      <c r="L52" s="8">
        <v>0.20977589799999999</v>
      </c>
      <c r="M52" s="8">
        <v>0.74031516350000004</v>
      </c>
      <c r="N52" s="8">
        <v>0.2108815748</v>
      </c>
      <c r="O52" s="6">
        <v>-1.9710000000000001</v>
      </c>
      <c r="P52" s="6">
        <v>0.2550771134</v>
      </c>
      <c r="Q52" s="6">
        <f t="shared" si="0"/>
        <v>3.9203830820832866</v>
      </c>
      <c r="R52" s="9">
        <f t="shared" si="1"/>
        <v>1.970994634855457</v>
      </c>
    </row>
    <row r="53" spans="1:18" s="10" customFormat="1">
      <c r="A53" s="6" t="s">
        <v>684</v>
      </c>
      <c r="B53" s="7" t="s">
        <v>683</v>
      </c>
      <c r="C53" s="7" t="s">
        <v>693</v>
      </c>
      <c r="D53" s="6">
        <v>2</v>
      </c>
      <c r="E53" s="6">
        <v>24</v>
      </c>
      <c r="F53" s="6">
        <v>29.79</v>
      </c>
      <c r="G53" s="6" t="s">
        <v>697</v>
      </c>
      <c r="H53" s="6">
        <v>157</v>
      </c>
      <c r="I53" s="6">
        <v>2.1216216199999999E-2</v>
      </c>
      <c r="J53" s="6" t="s">
        <v>698</v>
      </c>
      <c r="K53" s="8">
        <v>-0.68963600999999997</v>
      </c>
      <c r="L53" s="8">
        <v>0.30149091830000002</v>
      </c>
      <c r="M53" s="8">
        <v>0.74528793090000001</v>
      </c>
      <c r="N53" s="8">
        <v>0.30419708610000001</v>
      </c>
      <c r="O53" s="6">
        <v>-1.9368000000000001</v>
      </c>
      <c r="P53" s="6">
        <v>0.26118801819999998</v>
      </c>
      <c r="Q53" s="6">
        <f t="shared" si="0"/>
        <v>3.8286595491308799</v>
      </c>
      <c r="R53" s="9">
        <f t="shared" si="1"/>
        <v>1.9368393790134619</v>
      </c>
    </row>
    <row r="54" spans="1:18" s="10" customFormat="1">
      <c r="A54" s="6" t="s">
        <v>686</v>
      </c>
      <c r="B54" s="7" t="s">
        <v>685</v>
      </c>
      <c r="C54" s="7" t="s">
        <v>693</v>
      </c>
      <c r="D54" s="6">
        <v>2</v>
      </c>
      <c r="E54" s="6">
        <v>46</v>
      </c>
      <c r="F54" s="6">
        <v>32.9</v>
      </c>
      <c r="G54" s="6" t="s">
        <v>697</v>
      </c>
      <c r="H54" s="6">
        <v>130</v>
      </c>
      <c r="I54" s="6">
        <v>1.75675676E-2</v>
      </c>
      <c r="J54" s="6" t="s">
        <v>698</v>
      </c>
      <c r="K54" s="8">
        <v>-0.65570604300000002</v>
      </c>
      <c r="L54" s="8">
        <v>0.27237782459999998</v>
      </c>
      <c r="M54" s="8">
        <v>0.67188393310000005</v>
      </c>
      <c r="N54" s="8">
        <v>0.27409552459999997</v>
      </c>
      <c r="O54" s="6">
        <v>-1.9331</v>
      </c>
      <c r="P54" s="6">
        <v>0.2618713392</v>
      </c>
      <c r="Q54" s="6">
        <f t="shared" si="0"/>
        <v>3.8186691336857836</v>
      </c>
      <c r="R54" s="9">
        <f t="shared" si="1"/>
        <v>1.9330699239223268</v>
      </c>
    </row>
    <row r="55" spans="1:18" s="10" customFormat="1">
      <c r="A55" s="6" t="s">
        <v>792</v>
      </c>
      <c r="B55" s="7" t="s">
        <v>791</v>
      </c>
      <c r="C55" s="7" t="s">
        <v>693</v>
      </c>
      <c r="D55" s="6">
        <v>2</v>
      </c>
      <c r="E55" s="6">
        <v>23</v>
      </c>
      <c r="F55" s="6">
        <v>17.059999999999999</v>
      </c>
      <c r="G55" s="6" t="s">
        <v>697</v>
      </c>
      <c r="H55" s="6">
        <v>186</v>
      </c>
      <c r="I55" s="6">
        <v>2.5135135100000001E-2</v>
      </c>
      <c r="J55" s="6" t="s">
        <v>698</v>
      </c>
      <c r="K55" s="8">
        <v>-0.61111867499999994</v>
      </c>
      <c r="L55" s="8">
        <v>0.31032642059999999</v>
      </c>
      <c r="M55" s="8">
        <v>0.5899675016</v>
      </c>
      <c r="N55" s="8">
        <v>0.31221849340000002</v>
      </c>
      <c r="O55" s="6">
        <v>-1.8768</v>
      </c>
      <c r="P55" s="6">
        <v>0.27229161930000001</v>
      </c>
      <c r="Q55" s="6">
        <f t="shared" si="0"/>
        <v>3.6725331560727912</v>
      </c>
      <c r="R55" s="9">
        <f t="shared" si="1"/>
        <v>1.8767755156653847</v>
      </c>
    </row>
    <row r="56" spans="1:18" s="10" customFormat="1">
      <c r="A56" s="6" t="s">
        <v>794</v>
      </c>
      <c r="B56" s="7" t="s">
        <v>793</v>
      </c>
      <c r="C56" s="7" t="s">
        <v>693</v>
      </c>
      <c r="D56" s="6">
        <v>2</v>
      </c>
      <c r="E56" s="6">
        <v>68</v>
      </c>
      <c r="F56" s="6">
        <v>8.2200000000000006</v>
      </c>
      <c r="G56" s="6">
        <v>5.9999999999999995E-4</v>
      </c>
      <c r="H56" s="6">
        <v>218</v>
      </c>
      <c r="I56" s="6">
        <v>2.94594595E-2</v>
      </c>
      <c r="J56" s="6" t="s">
        <v>698</v>
      </c>
      <c r="K56" s="8">
        <v>-0.3134612</v>
      </c>
      <c r="L56" s="8">
        <v>0.2848754698</v>
      </c>
      <c r="M56" s="8">
        <v>0.42578808530000001</v>
      </c>
      <c r="N56" s="8">
        <v>0.28925948299999998</v>
      </c>
      <c r="O56" s="6">
        <v>-1.8617999999999999</v>
      </c>
      <c r="P56" s="6">
        <v>0.27514216629999999</v>
      </c>
      <c r="Q56" s="6">
        <f t="shared" si="0"/>
        <v>3.6344847227438581</v>
      </c>
      <c r="R56" s="9">
        <f t="shared" si="1"/>
        <v>1.8617508412737953</v>
      </c>
    </row>
    <row r="57" spans="1:18" s="10" customFormat="1">
      <c r="A57" s="6" t="s">
        <v>484</v>
      </c>
      <c r="B57" s="7" t="s">
        <v>795</v>
      </c>
      <c r="C57" s="7" t="s">
        <v>693</v>
      </c>
      <c r="D57" s="6">
        <v>2</v>
      </c>
      <c r="E57" s="6">
        <v>93</v>
      </c>
      <c r="F57" s="6">
        <v>50.58</v>
      </c>
      <c r="G57" s="6" t="s">
        <v>697</v>
      </c>
      <c r="H57" s="6">
        <v>80</v>
      </c>
      <c r="I57" s="6">
        <v>1.0810810800000001E-2</v>
      </c>
      <c r="J57" s="6" t="s">
        <v>698</v>
      </c>
      <c r="K57" s="8">
        <v>-0.70260310100000001</v>
      </c>
      <c r="L57" s="8">
        <v>0.1472233017</v>
      </c>
      <c r="M57" s="8">
        <v>0.77087092229999998</v>
      </c>
      <c r="N57" s="8">
        <v>0.15061552850000001</v>
      </c>
      <c r="O57" s="6">
        <v>-1.8087</v>
      </c>
      <c r="P57" s="6">
        <v>0.28544547879999999</v>
      </c>
      <c r="Q57" s="6">
        <f t="shared" si="0"/>
        <v>3.5032959856430561</v>
      </c>
      <c r="R57" s="9">
        <f t="shared" si="1"/>
        <v>1.8087128833669377</v>
      </c>
    </row>
    <row r="58" spans="1:18" s="10" customFormat="1">
      <c r="A58" s="6" t="s">
        <v>486</v>
      </c>
      <c r="B58" s="7" t="s">
        <v>485</v>
      </c>
      <c r="C58" s="7" t="s">
        <v>693</v>
      </c>
      <c r="D58" s="6">
        <v>2</v>
      </c>
      <c r="E58" s="6">
        <v>24</v>
      </c>
      <c r="F58" s="6">
        <v>147.6</v>
      </c>
      <c r="G58" s="6" t="s">
        <v>697</v>
      </c>
      <c r="H58" s="6">
        <v>88</v>
      </c>
      <c r="I58" s="6">
        <v>1.18918919E-2</v>
      </c>
      <c r="J58" s="6" t="s">
        <v>698</v>
      </c>
      <c r="K58" s="8">
        <v>-0.83342486199999999</v>
      </c>
      <c r="L58" s="8">
        <v>0.2199294168</v>
      </c>
      <c r="M58" s="8">
        <v>0.89050229619999999</v>
      </c>
      <c r="N58" s="8">
        <v>0.22101128749999999</v>
      </c>
      <c r="O58" s="6">
        <v>-1.8047</v>
      </c>
      <c r="P58" s="6">
        <v>0.28624178830000002</v>
      </c>
      <c r="Q58" s="6">
        <f t="shared" si="0"/>
        <v>3.4935500016927468</v>
      </c>
      <c r="R58" s="9">
        <f t="shared" si="1"/>
        <v>1.8046937890971644</v>
      </c>
    </row>
    <row r="59" spans="1:18" s="10" customFormat="1">
      <c r="A59" s="6" t="s">
        <v>488</v>
      </c>
      <c r="B59" s="7" t="s">
        <v>487</v>
      </c>
      <c r="C59" s="7" t="s">
        <v>693</v>
      </c>
      <c r="D59" s="6">
        <v>2</v>
      </c>
      <c r="E59" s="6">
        <v>23</v>
      </c>
      <c r="F59" s="6">
        <v>14.7</v>
      </c>
      <c r="G59" s="6" t="s">
        <v>697</v>
      </c>
      <c r="H59" s="6">
        <v>196</v>
      </c>
      <c r="I59" s="6">
        <v>2.64864865E-2</v>
      </c>
      <c r="J59" s="6" t="s">
        <v>698</v>
      </c>
      <c r="K59" s="8">
        <v>-0.45871816199999998</v>
      </c>
      <c r="L59" s="8">
        <v>0.49361358970000002</v>
      </c>
      <c r="M59" s="8">
        <v>0.42917672420000003</v>
      </c>
      <c r="N59" s="8">
        <v>0.4943002728</v>
      </c>
      <c r="O59" s="6">
        <v>-1.7073</v>
      </c>
      <c r="P59" s="6">
        <v>0.30624247869999999</v>
      </c>
      <c r="Q59" s="6">
        <f t="shared" si="0"/>
        <v>3.2653863182044578</v>
      </c>
      <c r="R59" s="9">
        <f t="shared" si="1"/>
        <v>1.7072536828552864</v>
      </c>
    </row>
    <row r="60" spans="1:18" s="10" customFormat="1">
      <c r="A60" s="6" t="s">
        <v>490</v>
      </c>
      <c r="B60" s="7" t="s">
        <v>489</v>
      </c>
      <c r="C60" s="7" t="s">
        <v>693</v>
      </c>
      <c r="D60" s="6">
        <v>2</v>
      </c>
      <c r="E60" s="6">
        <v>340</v>
      </c>
      <c r="F60" s="6">
        <v>155.49</v>
      </c>
      <c r="G60" s="6" t="s">
        <v>697</v>
      </c>
      <c r="H60" s="6">
        <v>25</v>
      </c>
      <c r="I60" s="6">
        <v>3.3783784000000002E-3</v>
      </c>
      <c r="J60" s="6" t="s">
        <v>698</v>
      </c>
      <c r="K60" s="8">
        <v>-0.59802193199999998</v>
      </c>
      <c r="L60" s="8">
        <v>0.34498248199999998</v>
      </c>
      <c r="M60" s="8">
        <v>0.614872364</v>
      </c>
      <c r="N60" s="8">
        <v>0.3452227168</v>
      </c>
      <c r="O60" s="6">
        <v>-1.6689000000000001</v>
      </c>
      <c r="P60" s="6">
        <v>0.3144978236</v>
      </c>
      <c r="Q60" s="6">
        <f t="shared" si="0"/>
        <v>3.1796722424123001</v>
      </c>
      <c r="R60" s="9">
        <f t="shared" si="1"/>
        <v>1.6688780615422616</v>
      </c>
    </row>
    <row r="61" spans="1:18" s="10" customFormat="1">
      <c r="A61" s="6" t="s">
        <v>492</v>
      </c>
      <c r="B61" s="7" t="s">
        <v>491</v>
      </c>
      <c r="C61" s="7" t="s">
        <v>693</v>
      </c>
      <c r="D61" s="6">
        <v>2</v>
      </c>
      <c r="E61" s="6">
        <v>208</v>
      </c>
      <c r="F61" s="6">
        <v>140.4</v>
      </c>
      <c r="G61" s="6" t="s">
        <v>697</v>
      </c>
      <c r="H61" s="6">
        <v>34</v>
      </c>
      <c r="I61" s="6">
        <v>4.5945945999999998E-3</v>
      </c>
      <c r="J61" s="6" t="s">
        <v>698</v>
      </c>
      <c r="K61" s="8">
        <v>-0.66185213399999998</v>
      </c>
      <c r="L61" s="8">
        <v>0.24622782530000001</v>
      </c>
      <c r="M61" s="8">
        <v>0.68556916879999996</v>
      </c>
      <c r="N61" s="8">
        <v>0.24685071650000001</v>
      </c>
      <c r="O61" s="6">
        <v>-1.6591</v>
      </c>
      <c r="P61" s="6">
        <v>0.31662681259999997</v>
      </c>
      <c r="Q61" s="6">
        <f t="shared" si="0"/>
        <v>3.1582922235436737</v>
      </c>
      <c r="R61" s="9">
        <f t="shared" si="1"/>
        <v>1.6591446639000924</v>
      </c>
    </row>
    <row r="62" spans="1:18" s="10" customFormat="1">
      <c r="A62" s="6" t="s">
        <v>498</v>
      </c>
      <c r="B62" s="7" t="s">
        <v>497</v>
      </c>
      <c r="C62" s="7" t="s">
        <v>693</v>
      </c>
      <c r="D62" s="6">
        <v>2</v>
      </c>
      <c r="E62" s="6">
        <v>414</v>
      </c>
      <c r="F62" s="6">
        <v>176.09</v>
      </c>
      <c r="G62" s="6" t="s">
        <v>697</v>
      </c>
      <c r="H62" s="6">
        <v>19</v>
      </c>
      <c r="I62" s="6">
        <v>2.5675676E-3</v>
      </c>
      <c r="J62" s="6" t="s">
        <v>698</v>
      </c>
      <c r="K62" s="8">
        <v>-0.70413448499999998</v>
      </c>
      <c r="L62" s="8">
        <v>0.31032240220000001</v>
      </c>
      <c r="M62" s="8">
        <v>0.73424842859999995</v>
      </c>
      <c r="N62" s="8">
        <v>0.31076709759999999</v>
      </c>
      <c r="O62" s="6">
        <v>-1.6509</v>
      </c>
      <c r="P62" s="6">
        <v>0.31843911499999999</v>
      </c>
      <c r="Q62" s="6">
        <f t="shared" si="0"/>
        <v>3.1403177338939661</v>
      </c>
      <c r="R62" s="9">
        <f t="shared" si="1"/>
        <v>1.6509105367992301</v>
      </c>
    </row>
    <row r="63" spans="1:18" s="10" customFormat="1">
      <c r="A63" s="6" t="s">
        <v>500</v>
      </c>
      <c r="B63" s="7" t="s">
        <v>499</v>
      </c>
      <c r="C63" s="7" t="s">
        <v>693</v>
      </c>
      <c r="D63" s="6">
        <v>2</v>
      </c>
      <c r="E63" s="6">
        <v>93</v>
      </c>
      <c r="F63" s="6">
        <v>18.600000000000001</v>
      </c>
      <c r="G63" s="6" t="s">
        <v>697</v>
      </c>
      <c r="H63" s="6">
        <v>154</v>
      </c>
      <c r="I63" s="6">
        <v>2.0810810799999999E-2</v>
      </c>
      <c r="J63" s="6" t="s">
        <v>698</v>
      </c>
      <c r="K63" s="8">
        <v>-0.60633254700000005</v>
      </c>
      <c r="L63" s="8">
        <v>0.19767537830000001</v>
      </c>
      <c r="M63" s="8">
        <v>0.69854103810000001</v>
      </c>
      <c r="N63" s="8">
        <v>0.2030816272</v>
      </c>
      <c r="O63" s="6">
        <v>-1.579</v>
      </c>
      <c r="P63" s="6">
        <v>0.33470876170000002</v>
      </c>
      <c r="Q63" s="6">
        <f t="shared" si="0"/>
        <v>2.9876720134870611</v>
      </c>
      <c r="R63" s="9">
        <f t="shared" si="1"/>
        <v>1.5790217778166302</v>
      </c>
    </row>
    <row r="64" spans="1:18" s="10" customFormat="1">
      <c r="A64" s="6" t="s">
        <v>502</v>
      </c>
      <c r="B64" s="7" t="s">
        <v>501</v>
      </c>
      <c r="C64" s="7" t="s">
        <v>693</v>
      </c>
      <c r="D64" s="6">
        <v>2</v>
      </c>
      <c r="E64" s="6">
        <v>162</v>
      </c>
      <c r="F64" s="6">
        <v>102.43</v>
      </c>
      <c r="G64" s="6" t="s">
        <v>697</v>
      </c>
      <c r="H64" s="6">
        <v>44</v>
      </c>
      <c r="I64" s="6">
        <v>5.9459459000000001E-3</v>
      </c>
      <c r="J64" s="6" t="s">
        <v>698</v>
      </c>
      <c r="K64" s="8">
        <v>-0.65855083199999997</v>
      </c>
      <c r="L64" s="8">
        <v>0.21491737450000001</v>
      </c>
      <c r="M64" s="8">
        <v>0.68909690189999995</v>
      </c>
      <c r="N64" s="8">
        <v>0.2158928625</v>
      </c>
      <c r="O64" s="6">
        <v>-1.571</v>
      </c>
      <c r="P64" s="6">
        <v>0.33658479140000003</v>
      </c>
      <c r="Q64" s="6">
        <f t="shared" si="0"/>
        <v>2.9710195634228524</v>
      </c>
      <c r="R64" s="9">
        <f t="shared" si="1"/>
        <v>1.5709581049916401</v>
      </c>
    </row>
    <row r="65" spans="1:18" s="10" customFormat="1">
      <c r="A65" s="6" t="s">
        <v>504</v>
      </c>
      <c r="B65" s="7" t="s">
        <v>503</v>
      </c>
      <c r="C65" s="7" t="s">
        <v>693</v>
      </c>
      <c r="D65" s="6">
        <v>2</v>
      </c>
      <c r="E65" s="6">
        <v>70</v>
      </c>
      <c r="F65" s="6">
        <v>30.03</v>
      </c>
      <c r="G65" s="6" t="s">
        <v>697</v>
      </c>
      <c r="H65" s="6">
        <v>121</v>
      </c>
      <c r="I65" s="6">
        <v>1.6351351399999998E-2</v>
      </c>
      <c r="J65" s="6" t="s">
        <v>698</v>
      </c>
      <c r="K65" s="8">
        <v>-0.69320070199999995</v>
      </c>
      <c r="L65" s="8">
        <v>0.22395176999999999</v>
      </c>
      <c r="M65" s="8">
        <v>0.70616033190000005</v>
      </c>
      <c r="N65" s="8">
        <v>0.22737334079999999</v>
      </c>
      <c r="O65" s="6">
        <v>-1.5687</v>
      </c>
      <c r="P65" s="6">
        <v>0.33710756359999999</v>
      </c>
      <c r="Q65" s="6">
        <f t="shared" si="0"/>
        <v>2.966412231517193</v>
      </c>
      <c r="R65" s="9">
        <f t="shared" si="1"/>
        <v>1.5687190978061301</v>
      </c>
    </row>
    <row r="66" spans="1:18" s="10" customFormat="1">
      <c r="A66" s="6" t="s">
        <v>506</v>
      </c>
      <c r="B66" s="7" t="s">
        <v>505</v>
      </c>
      <c r="C66" s="7" t="s">
        <v>693</v>
      </c>
      <c r="D66" s="6">
        <v>2</v>
      </c>
      <c r="E66" s="6">
        <v>132</v>
      </c>
      <c r="F66" s="6">
        <v>69.11</v>
      </c>
      <c r="G66" s="6" t="s">
        <v>697</v>
      </c>
      <c r="H66" s="6">
        <v>62</v>
      </c>
      <c r="I66" s="6">
        <v>8.3783784000000007E-3</v>
      </c>
      <c r="J66" s="6" t="s">
        <v>698</v>
      </c>
      <c r="K66" s="8">
        <v>-0.63476177199999995</v>
      </c>
      <c r="L66" s="8">
        <v>0.25840332179999997</v>
      </c>
      <c r="M66" s="8">
        <v>0.60870522319999998</v>
      </c>
      <c r="N66" s="8">
        <v>0.2584910634</v>
      </c>
      <c r="O66" s="6">
        <v>-1.5098</v>
      </c>
      <c r="P66" s="6">
        <v>0.35115187149999999</v>
      </c>
      <c r="Q66" s="6">
        <f t="shared" si="0"/>
        <v>2.847770668936902</v>
      </c>
      <c r="R66" s="9">
        <f t="shared" si="1"/>
        <v>1.5098329707042513</v>
      </c>
    </row>
    <row r="67" spans="1:18" s="11" customFormat="1">
      <c r="A67" s="6" t="s">
        <v>509</v>
      </c>
      <c r="B67" s="7" t="s">
        <v>508</v>
      </c>
      <c r="C67" s="7" t="s">
        <v>693</v>
      </c>
      <c r="D67" s="6">
        <v>2</v>
      </c>
      <c r="E67" s="6">
        <v>69</v>
      </c>
      <c r="F67" s="6">
        <v>20.38</v>
      </c>
      <c r="G67" s="6" t="s">
        <v>697</v>
      </c>
      <c r="H67" s="6">
        <v>151</v>
      </c>
      <c r="I67" s="6">
        <v>2.04054054E-2</v>
      </c>
      <c r="J67" s="6" t="s">
        <v>698</v>
      </c>
      <c r="K67" s="8">
        <v>-0.50470509100000005</v>
      </c>
      <c r="L67" s="8">
        <v>0.41338072520000002</v>
      </c>
      <c r="M67" s="8">
        <v>0.58298314559999997</v>
      </c>
      <c r="N67" s="8">
        <v>0.41480626269999998</v>
      </c>
      <c r="O67" s="6">
        <v>-1.4579</v>
      </c>
      <c r="P67" s="6">
        <v>0.36402238260000003</v>
      </c>
      <c r="Q67" s="6">
        <f t="shared" ref="Q67:Q130" si="2">1/P67</f>
        <v>2.7470838272569451</v>
      </c>
      <c r="R67" s="9">
        <f t="shared" ref="R67:R130" si="3">LOG(Q67,2)</f>
        <v>1.4579009349214751</v>
      </c>
    </row>
    <row r="68" spans="1:18" s="10" customFormat="1">
      <c r="A68" s="6" t="s">
        <v>511</v>
      </c>
      <c r="B68" s="7" t="s">
        <v>510</v>
      </c>
      <c r="C68" s="7" t="s">
        <v>693</v>
      </c>
      <c r="D68" s="6">
        <v>2</v>
      </c>
      <c r="E68" s="6">
        <v>47</v>
      </c>
      <c r="F68" s="6">
        <v>33.49</v>
      </c>
      <c r="G68" s="6" t="s">
        <v>697</v>
      </c>
      <c r="H68" s="6">
        <v>126</v>
      </c>
      <c r="I68" s="6">
        <v>1.7027027E-2</v>
      </c>
      <c r="J68" s="6" t="s">
        <v>698</v>
      </c>
      <c r="K68" s="8">
        <v>-0.75065885200000004</v>
      </c>
      <c r="L68" s="8">
        <v>0.21853747060000001</v>
      </c>
      <c r="M68" s="8">
        <v>0.80874733830000001</v>
      </c>
      <c r="N68" s="8">
        <v>0.22243907869999999</v>
      </c>
      <c r="O68" s="6">
        <v>-1.4391</v>
      </c>
      <c r="P68" s="6">
        <v>0.36880014890000001</v>
      </c>
      <c r="Q68" s="6">
        <f t="shared" si="2"/>
        <v>2.7114956514595918</v>
      </c>
      <c r="R68" s="9">
        <f t="shared" si="3"/>
        <v>1.4390888566438418</v>
      </c>
    </row>
    <row r="69" spans="1:18" s="10" customFormat="1">
      <c r="A69" s="6" t="s">
        <v>513</v>
      </c>
      <c r="B69" s="7" t="s">
        <v>512</v>
      </c>
      <c r="C69" s="7" t="s">
        <v>693</v>
      </c>
      <c r="D69" s="6">
        <v>2</v>
      </c>
      <c r="E69" s="6">
        <v>84</v>
      </c>
      <c r="F69" s="6">
        <v>27.32</v>
      </c>
      <c r="G69" s="6" t="s">
        <v>697</v>
      </c>
      <c r="H69" s="6">
        <v>123</v>
      </c>
      <c r="I69" s="6">
        <v>1.6621621600000001E-2</v>
      </c>
      <c r="J69" s="6" t="s">
        <v>698</v>
      </c>
      <c r="K69" s="8">
        <v>-0.52845488100000004</v>
      </c>
      <c r="L69" s="8">
        <v>0.33967648430000003</v>
      </c>
      <c r="M69" s="8">
        <v>0.47754073920000001</v>
      </c>
      <c r="N69" s="8">
        <v>0.34027937209999998</v>
      </c>
      <c r="O69" s="6">
        <v>-1.4263999999999999</v>
      </c>
      <c r="P69" s="6">
        <v>0.3720587628</v>
      </c>
      <c r="Q69" s="6">
        <f t="shared" si="2"/>
        <v>2.6877474742815006</v>
      </c>
      <c r="R69" s="9">
        <f t="shared" si="3"/>
        <v>1.4263975969277365</v>
      </c>
    </row>
    <row r="70" spans="1:18" s="10" customFormat="1">
      <c r="A70" s="6" t="s">
        <v>701</v>
      </c>
      <c r="B70" s="7" t="s">
        <v>700</v>
      </c>
      <c r="C70" s="7" t="s">
        <v>693</v>
      </c>
      <c r="D70" s="6">
        <v>2</v>
      </c>
      <c r="E70" s="6">
        <v>24</v>
      </c>
      <c r="F70" s="6">
        <v>13.68</v>
      </c>
      <c r="G70" s="6">
        <v>1E-4</v>
      </c>
      <c r="H70" s="6">
        <v>198</v>
      </c>
      <c r="I70" s="6">
        <v>2.67567568E-2</v>
      </c>
      <c r="J70" s="6" t="s">
        <v>698</v>
      </c>
      <c r="K70" s="8">
        <v>-0.59149196400000004</v>
      </c>
      <c r="L70" s="8">
        <v>0.26972801670000002</v>
      </c>
      <c r="M70" s="8">
        <v>0.62394705829999997</v>
      </c>
      <c r="N70" s="8">
        <v>0.2744073655</v>
      </c>
      <c r="O70" s="6">
        <v>-1.4231</v>
      </c>
      <c r="P70" s="6">
        <v>0.37290111310000001</v>
      </c>
      <c r="Q70" s="6">
        <f t="shared" si="2"/>
        <v>2.6816760928569079</v>
      </c>
      <c r="R70" s="9">
        <f t="shared" si="3"/>
        <v>1.4231349913626861</v>
      </c>
    </row>
    <row r="71" spans="1:18" s="10" customFormat="1">
      <c r="A71" s="6" t="s">
        <v>703</v>
      </c>
      <c r="B71" s="7" t="s">
        <v>702</v>
      </c>
      <c r="C71" s="7" t="s">
        <v>693</v>
      </c>
      <c r="D71" s="6">
        <v>2</v>
      </c>
      <c r="E71" s="6">
        <v>282</v>
      </c>
      <c r="F71" s="6">
        <v>28.51</v>
      </c>
      <c r="G71" s="6" t="s">
        <v>697</v>
      </c>
      <c r="H71" s="6">
        <v>102</v>
      </c>
      <c r="I71" s="6">
        <v>1.3783783799999999E-2</v>
      </c>
      <c r="J71" s="6" t="s">
        <v>698</v>
      </c>
      <c r="K71" s="8">
        <v>-0.49245322000000002</v>
      </c>
      <c r="L71" s="8">
        <v>0.2638707408</v>
      </c>
      <c r="M71" s="8">
        <v>0.50278208079999998</v>
      </c>
      <c r="N71" s="8">
        <v>0.26547370529999997</v>
      </c>
      <c r="O71" s="6">
        <v>-1.3737999999999999</v>
      </c>
      <c r="P71" s="6">
        <v>0.38587403729999997</v>
      </c>
      <c r="Q71" s="6">
        <f t="shared" si="2"/>
        <v>2.59151926104462</v>
      </c>
      <c r="R71" s="9">
        <f t="shared" si="3"/>
        <v>1.3737981163582638</v>
      </c>
    </row>
    <row r="72" spans="1:18" s="10" customFormat="1">
      <c r="A72" s="6" t="s">
        <v>705</v>
      </c>
      <c r="B72" s="7" t="s">
        <v>704</v>
      </c>
      <c r="C72" s="7" t="s">
        <v>693</v>
      </c>
      <c r="D72" s="6">
        <v>2</v>
      </c>
      <c r="E72" s="6">
        <v>47</v>
      </c>
      <c r="F72" s="6">
        <v>10.53</v>
      </c>
      <c r="G72" s="6">
        <v>2.0000000000000001E-4</v>
      </c>
      <c r="H72" s="6">
        <v>201</v>
      </c>
      <c r="I72" s="6">
        <v>2.7162162199999999E-2</v>
      </c>
      <c r="J72" s="6" t="s">
        <v>698</v>
      </c>
      <c r="K72" s="8">
        <v>-0.369146792</v>
      </c>
      <c r="L72" s="8">
        <v>0.42667619179999999</v>
      </c>
      <c r="M72" s="8">
        <v>0.3907964988</v>
      </c>
      <c r="N72" s="8">
        <v>0.42819866039999999</v>
      </c>
      <c r="O72" s="6">
        <v>-1.3554999999999999</v>
      </c>
      <c r="P72" s="6">
        <v>0.39078586669999998</v>
      </c>
      <c r="Q72" s="6">
        <f t="shared" si="2"/>
        <v>2.5589461779785498</v>
      </c>
      <c r="R72" s="9">
        <f t="shared" si="3"/>
        <v>1.3555498036571485</v>
      </c>
    </row>
    <row r="73" spans="1:18" s="10" customFormat="1">
      <c r="A73" s="6" t="s">
        <v>707</v>
      </c>
      <c r="B73" s="7" t="s">
        <v>706</v>
      </c>
      <c r="C73" s="7" t="s">
        <v>693</v>
      </c>
      <c r="D73" s="6">
        <v>2</v>
      </c>
      <c r="E73" s="6">
        <v>231</v>
      </c>
      <c r="F73" s="6">
        <v>31.78</v>
      </c>
      <c r="G73" s="6" t="s">
        <v>697</v>
      </c>
      <c r="H73" s="6">
        <v>94</v>
      </c>
      <c r="I73" s="6">
        <v>1.27027027E-2</v>
      </c>
      <c r="J73" s="6" t="s">
        <v>698</v>
      </c>
      <c r="K73" s="8">
        <v>-0.47859805300000002</v>
      </c>
      <c r="L73" s="8">
        <v>0.14042933939999999</v>
      </c>
      <c r="M73" s="8">
        <v>0.53831503979999995</v>
      </c>
      <c r="N73" s="8">
        <v>0.14313174940000001</v>
      </c>
      <c r="O73" s="6">
        <v>-1.3241000000000001</v>
      </c>
      <c r="P73" s="6">
        <v>0.39939127029999999</v>
      </c>
      <c r="Q73" s="6">
        <f t="shared" si="2"/>
        <v>2.5038103593222178</v>
      </c>
      <c r="R73" s="9">
        <f t="shared" si="3"/>
        <v>1.3241252954868925</v>
      </c>
    </row>
    <row r="74" spans="1:18" s="10" customFormat="1">
      <c r="A74" s="6" t="s">
        <v>709</v>
      </c>
      <c r="B74" s="7" t="s">
        <v>708</v>
      </c>
      <c r="C74" s="7" t="s">
        <v>693</v>
      </c>
      <c r="D74" s="6">
        <v>2</v>
      </c>
      <c r="E74" s="6">
        <v>736</v>
      </c>
      <c r="F74" s="6">
        <v>200.78</v>
      </c>
      <c r="G74" s="6" t="s">
        <v>697</v>
      </c>
      <c r="H74" s="6">
        <v>12</v>
      </c>
      <c r="I74" s="6">
        <v>1.6216215999999999E-3</v>
      </c>
      <c r="J74" s="6" t="s">
        <v>698</v>
      </c>
      <c r="K74" s="8">
        <v>-0.56727738100000002</v>
      </c>
      <c r="L74" s="8">
        <v>0.34764582989999998</v>
      </c>
      <c r="M74" s="8">
        <v>0.58706759269999997</v>
      </c>
      <c r="N74" s="8">
        <v>0.34787629289999999</v>
      </c>
      <c r="O74" s="6">
        <v>-1.2339</v>
      </c>
      <c r="P74" s="6">
        <v>0.42516749739999998</v>
      </c>
      <c r="Q74" s="6">
        <f t="shared" si="2"/>
        <v>2.3520142205489294</v>
      </c>
      <c r="R74" s="9">
        <f t="shared" si="3"/>
        <v>1.2338967829010623</v>
      </c>
    </row>
    <row r="75" spans="1:18" s="10" customFormat="1">
      <c r="A75" s="6" t="s">
        <v>711</v>
      </c>
      <c r="B75" s="7" t="s">
        <v>710</v>
      </c>
      <c r="C75" s="7" t="s">
        <v>693</v>
      </c>
      <c r="D75" s="6">
        <v>2</v>
      </c>
      <c r="E75" s="6">
        <v>24</v>
      </c>
      <c r="F75" s="6">
        <v>18.78</v>
      </c>
      <c r="G75" s="6" t="s">
        <v>697</v>
      </c>
      <c r="H75" s="6">
        <v>182</v>
      </c>
      <c r="I75" s="6">
        <v>2.4594594599999998E-2</v>
      </c>
      <c r="J75" s="6" t="s">
        <v>698</v>
      </c>
      <c r="K75" s="8">
        <v>-0.69985629699999996</v>
      </c>
      <c r="L75" s="8">
        <v>0.2323690501</v>
      </c>
      <c r="M75" s="8">
        <v>0.79282742530000005</v>
      </c>
      <c r="N75" s="8">
        <v>0.2383158594</v>
      </c>
      <c r="O75" s="6">
        <v>-1.179</v>
      </c>
      <c r="P75" s="6">
        <v>0.44166147770000003</v>
      </c>
      <c r="Q75" s="6">
        <f t="shared" si="2"/>
        <v>2.2641775443210674</v>
      </c>
      <c r="R75" s="9">
        <f t="shared" si="3"/>
        <v>1.178987090797289</v>
      </c>
    </row>
    <row r="76" spans="1:18" s="10" customFormat="1">
      <c r="A76" s="6" t="s">
        <v>713</v>
      </c>
      <c r="B76" s="7" t="s">
        <v>712</v>
      </c>
      <c r="C76" s="7" t="s">
        <v>693</v>
      </c>
      <c r="D76" s="6">
        <v>2</v>
      </c>
      <c r="E76" s="6">
        <v>23</v>
      </c>
      <c r="F76" s="6">
        <v>3.47</v>
      </c>
      <c r="G76" s="6">
        <v>4.8399999999999999E-2</v>
      </c>
      <c r="H76" s="6">
        <v>272</v>
      </c>
      <c r="I76" s="6">
        <v>3.6756756799999998E-2</v>
      </c>
      <c r="J76" s="6" t="s">
        <v>698</v>
      </c>
      <c r="K76" s="8">
        <v>-0.35561053300000001</v>
      </c>
      <c r="L76" s="8">
        <v>0.2397386285</v>
      </c>
      <c r="M76" s="8">
        <v>0.35585883359999998</v>
      </c>
      <c r="N76" s="8">
        <v>0.2433554235</v>
      </c>
      <c r="O76" s="6">
        <v>-1.1759999999999999</v>
      </c>
      <c r="P76" s="6">
        <v>0.44258701700000003</v>
      </c>
      <c r="Q76" s="6">
        <f t="shared" si="2"/>
        <v>2.2594426894361428</v>
      </c>
      <c r="R76" s="9">
        <f t="shared" si="3"/>
        <v>1.1759669636409744</v>
      </c>
    </row>
    <row r="77" spans="1:18" s="10" customFormat="1">
      <c r="A77" s="6" t="s">
        <v>715</v>
      </c>
      <c r="B77" s="7" t="s">
        <v>714</v>
      </c>
      <c r="C77" s="7" t="s">
        <v>693</v>
      </c>
      <c r="D77" s="6">
        <v>2</v>
      </c>
      <c r="E77" s="6">
        <v>93</v>
      </c>
      <c r="F77" s="6">
        <v>33.090000000000003</v>
      </c>
      <c r="G77" s="6" t="s">
        <v>697</v>
      </c>
      <c r="H77" s="6">
        <v>107</v>
      </c>
      <c r="I77" s="6">
        <v>1.4459459500000001E-2</v>
      </c>
      <c r="J77" s="6" t="s">
        <v>698</v>
      </c>
      <c r="K77" s="8">
        <v>-0.46389878499999998</v>
      </c>
      <c r="L77" s="8">
        <v>0.51002996010000001</v>
      </c>
      <c r="M77" s="8">
        <v>0.44371845500000001</v>
      </c>
      <c r="N77" s="8">
        <v>0.51061049280000004</v>
      </c>
      <c r="O77" s="6">
        <v>-1.1761999999999999</v>
      </c>
      <c r="P77" s="6">
        <v>0.4425199675</v>
      </c>
      <c r="Q77" s="6">
        <f t="shared" si="2"/>
        <v>2.2597850344459314</v>
      </c>
      <c r="R77" s="9">
        <f t="shared" si="3"/>
        <v>1.1761855405656245</v>
      </c>
    </row>
    <row r="78" spans="1:18" s="10" customFormat="1">
      <c r="A78" s="6" t="s">
        <v>717</v>
      </c>
      <c r="B78" s="7" t="s">
        <v>716</v>
      </c>
      <c r="C78" s="7" t="s">
        <v>693</v>
      </c>
      <c r="D78" s="6">
        <v>2</v>
      </c>
      <c r="E78" s="6">
        <v>24</v>
      </c>
      <c r="F78" s="6">
        <v>24.79</v>
      </c>
      <c r="G78" s="6" t="s">
        <v>697</v>
      </c>
      <c r="H78" s="6">
        <v>170</v>
      </c>
      <c r="I78" s="6">
        <v>2.2972973000000001E-2</v>
      </c>
      <c r="J78" s="6" t="s">
        <v>698</v>
      </c>
      <c r="K78" s="8">
        <v>-0.68158383099999997</v>
      </c>
      <c r="L78" s="8">
        <v>0.13996654519999999</v>
      </c>
      <c r="M78" s="8">
        <v>0.74354599700000001</v>
      </c>
      <c r="N78" s="8">
        <v>0.1461902886</v>
      </c>
      <c r="O78" s="6">
        <v>-1.1756</v>
      </c>
      <c r="P78" s="6">
        <v>0.44270688130000002</v>
      </c>
      <c r="Q78" s="6">
        <f t="shared" si="2"/>
        <v>2.2588309381221268</v>
      </c>
      <c r="R78" s="9">
        <f t="shared" si="3"/>
        <v>1.175576296468009</v>
      </c>
    </row>
    <row r="79" spans="1:18" s="10" customFormat="1">
      <c r="A79" s="6" t="s">
        <v>719</v>
      </c>
      <c r="B79" s="7" t="s">
        <v>718</v>
      </c>
      <c r="C79" s="7" t="s">
        <v>693</v>
      </c>
      <c r="D79" s="6">
        <v>2</v>
      </c>
      <c r="E79" s="6">
        <v>45</v>
      </c>
      <c r="F79" s="6">
        <v>20.53</v>
      </c>
      <c r="G79" s="6" t="s">
        <v>697</v>
      </c>
      <c r="H79" s="6">
        <v>160</v>
      </c>
      <c r="I79" s="6">
        <v>2.1621621600000002E-2</v>
      </c>
      <c r="J79" s="6" t="s">
        <v>698</v>
      </c>
      <c r="K79" s="8">
        <v>-0.72055027299999996</v>
      </c>
      <c r="L79" s="8">
        <v>0.20196063829999999</v>
      </c>
      <c r="M79" s="8">
        <v>0.51583959859999995</v>
      </c>
      <c r="N79" s="8">
        <v>0.1917193801</v>
      </c>
      <c r="O79" s="6">
        <v>-1.1693</v>
      </c>
      <c r="P79" s="6">
        <v>0.4446472078</v>
      </c>
      <c r="Q79" s="6">
        <f t="shared" si="2"/>
        <v>2.2489739786014686</v>
      </c>
      <c r="R79" s="9">
        <f t="shared" si="3"/>
        <v>1.1692669687369845</v>
      </c>
    </row>
    <row r="80" spans="1:18" s="10" customFormat="1">
      <c r="A80" s="6" t="s">
        <v>721</v>
      </c>
      <c r="B80" s="7" t="s">
        <v>720</v>
      </c>
      <c r="C80" s="7" t="s">
        <v>693</v>
      </c>
      <c r="D80" s="6">
        <v>2</v>
      </c>
      <c r="E80" s="6">
        <v>22</v>
      </c>
      <c r="F80" s="6">
        <v>11.88</v>
      </c>
      <c r="G80" s="6">
        <v>2.9999999999999997E-4</v>
      </c>
      <c r="H80" s="6">
        <v>207</v>
      </c>
      <c r="I80" s="6">
        <v>2.7972973000000002E-2</v>
      </c>
      <c r="J80" s="6" t="s">
        <v>698</v>
      </c>
      <c r="K80" s="8">
        <v>-0.55116113899999997</v>
      </c>
      <c r="L80" s="8">
        <v>0.34970543549999999</v>
      </c>
      <c r="M80" s="8">
        <v>0.49440440460000001</v>
      </c>
      <c r="N80" s="8">
        <v>0.35318591659999998</v>
      </c>
      <c r="O80" s="6">
        <v>-1.1588000000000001</v>
      </c>
      <c r="P80" s="6">
        <v>0.44787726770000003</v>
      </c>
      <c r="Q80" s="6">
        <f t="shared" si="2"/>
        <v>2.2327545337036985</v>
      </c>
      <c r="R80" s="9">
        <f t="shared" si="3"/>
        <v>1.1588246517541434</v>
      </c>
    </row>
    <row r="81" spans="1:18" s="10" customFormat="1">
      <c r="A81" s="6" t="s">
        <v>424</v>
      </c>
      <c r="B81" s="7" t="s">
        <v>722</v>
      </c>
      <c r="C81" s="7" t="s">
        <v>693</v>
      </c>
      <c r="D81" s="6">
        <v>2</v>
      </c>
      <c r="E81" s="6">
        <v>208</v>
      </c>
      <c r="F81" s="6">
        <v>145.13999999999999</v>
      </c>
      <c r="G81" s="6" t="s">
        <v>697</v>
      </c>
      <c r="H81" s="6">
        <v>32</v>
      </c>
      <c r="I81" s="6">
        <v>4.3243242999999997E-3</v>
      </c>
      <c r="J81" s="6" t="s">
        <v>698</v>
      </c>
      <c r="K81" s="8">
        <v>-0.63697601199999998</v>
      </c>
      <c r="L81" s="8">
        <v>0.32341441409999999</v>
      </c>
      <c r="M81" s="8">
        <v>0.64034163759999996</v>
      </c>
      <c r="N81" s="8">
        <v>0.32382742460000002</v>
      </c>
      <c r="O81" s="6">
        <v>-1.1468</v>
      </c>
      <c r="P81" s="6">
        <v>0.45162206469999999</v>
      </c>
      <c r="Q81" s="6">
        <f t="shared" si="2"/>
        <v>2.2142407959280561</v>
      </c>
      <c r="R81" s="9">
        <f t="shared" si="3"/>
        <v>1.1468121219393372</v>
      </c>
    </row>
    <row r="82" spans="1:18" s="10" customFormat="1">
      <c r="A82" s="6" t="s">
        <v>427</v>
      </c>
      <c r="B82" s="7" t="s">
        <v>557</v>
      </c>
      <c r="C82" s="7" t="s">
        <v>693</v>
      </c>
      <c r="D82" s="6">
        <v>2</v>
      </c>
      <c r="E82" s="6">
        <v>70</v>
      </c>
      <c r="F82" s="6">
        <v>82.17</v>
      </c>
      <c r="G82" s="6" t="s">
        <v>697</v>
      </c>
      <c r="H82" s="6">
        <v>69</v>
      </c>
      <c r="I82" s="6">
        <v>9.3243243000000007E-3</v>
      </c>
      <c r="J82" s="6" t="s">
        <v>698</v>
      </c>
      <c r="K82" s="8">
        <v>-0.71309893000000002</v>
      </c>
      <c r="L82" s="8">
        <v>0.2480593224</v>
      </c>
      <c r="M82" s="8">
        <v>0.74963325339999998</v>
      </c>
      <c r="N82" s="8">
        <v>0.2492996203</v>
      </c>
      <c r="O82" s="6">
        <v>-1.1241000000000001</v>
      </c>
      <c r="P82" s="6">
        <v>0.4587952065</v>
      </c>
      <c r="Q82" s="6">
        <f t="shared" si="2"/>
        <v>2.1796217262788686</v>
      </c>
      <c r="R82" s="9">
        <f t="shared" si="3"/>
        <v>1.1240777767568269</v>
      </c>
    </row>
    <row r="83" spans="1:18" s="10" customFormat="1">
      <c r="A83" s="6" t="s">
        <v>429</v>
      </c>
      <c r="B83" s="7" t="s">
        <v>428</v>
      </c>
      <c r="C83" s="7" t="s">
        <v>693</v>
      </c>
      <c r="D83" s="6">
        <v>2</v>
      </c>
      <c r="E83" s="6">
        <v>24</v>
      </c>
      <c r="F83" s="6">
        <v>11.74</v>
      </c>
      <c r="G83" s="6">
        <v>2.9999999999999997E-4</v>
      </c>
      <c r="H83" s="6">
        <v>205</v>
      </c>
      <c r="I83" s="6">
        <v>2.7702702700000002E-2</v>
      </c>
      <c r="J83" s="6" t="s">
        <v>698</v>
      </c>
      <c r="K83" s="8">
        <v>-0.53535730400000003</v>
      </c>
      <c r="L83" s="8">
        <v>0.36886649030000002</v>
      </c>
      <c r="M83" s="8">
        <v>0.62035336249999995</v>
      </c>
      <c r="N83" s="8">
        <v>0.37251411099999998</v>
      </c>
      <c r="O83" s="6">
        <v>-1.0682</v>
      </c>
      <c r="P83" s="6">
        <v>0.47692889640000002</v>
      </c>
      <c r="Q83" s="6">
        <f t="shared" si="2"/>
        <v>2.096748608751315</v>
      </c>
      <c r="R83" s="9">
        <f t="shared" si="3"/>
        <v>1.0681538987979382</v>
      </c>
    </row>
    <row r="84" spans="1:18" s="11" customFormat="1">
      <c r="A84" s="6" t="s">
        <v>431</v>
      </c>
      <c r="B84" s="7" t="s">
        <v>430</v>
      </c>
      <c r="C84" s="7" t="s">
        <v>693</v>
      </c>
      <c r="D84" s="6">
        <v>2</v>
      </c>
      <c r="E84" s="6">
        <v>469</v>
      </c>
      <c r="F84" s="6">
        <v>35.39</v>
      </c>
      <c r="G84" s="6" t="s">
        <v>697</v>
      </c>
      <c r="H84" s="6">
        <v>84</v>
      </c>
      <c r="I84" s="6">
        <v>1.1351351399999999E-2</v>
      </c>
      <c r="J84" s="6" t="s">
        <v>698</v>
      </c>
      <c r="K84" s="8">
        <v>-0.48813383300000002</v>
      </c>
      <c r="L84" s="8">
        <v>0.34068545480000001</v>
      </c>
      <c r="M84" s="8">
        <v>0.52184659759999996</v>
      </c>
      <c r="N84" s="8">
        <v>0.34166771080000002</v>
      </c>
      <c r="O84" s="6">
        <v>-1.0653999999999999</v>
      </c>
      <c r="P84" s="6">
        <v>0.47783552800000001</v>
      </c>
      <c r="Q84" s="6">
        <f t="shared" si="2"/>
        <v>2.0927702973145186</v>
      </c>
      <c r="R84" s="9">
        <f t="shared" si="3"/>
        <v>1.0654139699255338</v>
      </c>
    </row>
    <row r="85" spans="1:18" s="10" customFormat="1">
      <c r="A85" s="6" t="s">
        <v>746</v>
      </c>
      <c r="B85" s="7" t="s">
        <v>432</v>
      </c>
      <c r="C85" s="7" t="s">
        <v>693</v>
      </c>
      <c r="D85" s="6">
        <v>2</v>
      </c>
      <c r="E85" s="6">
        <v>208</v>
      </c>
      <c r="F85" s="6">
        <v>50.24</v>
      </c>
      <c r="G85" s="6" t="s">
        <v>697</v>
      </c>
      <c r="H85" s="6">
        <v>72</v>
      </c>
      <c r="I85" s="6">
        <v>9.7297297000000001E-3</v>
      </c>
      <c r="J85" s="6" t="s">
        <v>698</v>
      </c>
      <c r="K85" s="8">
        <v>-0.69589178399999996</v>
      </c>
      <c r="L85" s="8">
        <v>0.1186686288</v>
      </c>
      <c r="M85" s="8">
        <v>0.75689807450000002</v>
      </c>
      <c r="N85" s="8">
        <v>0.12276199710000001</v>
      </c>
      <c r="O85" s="6">
        <v>-1.0137</v>
      </c>
      <c r="P85" s="6">
        <v>0.49525889989999999</v>
      </c>
      <c r="Q85" s="6">
        <f t="shared" si="2"/>
        <v>2.0191459460938805</v>
      </c>
      <c r="R85" s="9">
        <f t="shared" si="3"/>
        <v>1.0137451940255506</v>
      </c>
    </row>
    <row r="86" spans="1:18" s="10" customFormat="1">
      <c r="A86" s="6" t="s">
        <v>748</v>
      </c>
      <c r="B86" s="7" t="s">
        <v>747</v>
      </c>
      <c r="C86" s="7" t="s">
        <v>693</v>
      </c>
      <c r="D86" s="6">
        <v>2</v>
      </c>
      <c r="E86" s="6">
        <v>90</v>
      </c>
      <c r="F86" s="6">
        <v>34.33</v>
      </c>
      <c r="G86" s="6" t="s">
        <v>697</v>
      </c>
      <c r="H86" s="6">
        <v>105</v>
      </c>
      <c r="I86" s="6">
        <v>1.4189189200000001E-2</v>
      </c>
      <c r="J86" s="6" t="s">
        <v>698</v>
      </c>
      <c r="K86" s="8">
        <v>-0.79733760499999995</v>
      </c>
      <c r="L86" s="8">
        <v>0.2154890005</v>
      </c>
      <c r="M86" s="8">
        <v>0.81898689309999995</v>
      </c>
      <c r="N86" s="8">
        <v>0.21893252160000001</v>
      </c>
      <c r="O86" s="6">
        <v>-0.98299999999999998</v>
      </c>
      <c r="P86" s="6">
        <v>0.50591210909999995</v>
      </c>
      <c r="Q86" s="6">
        <f t="shared" si="2"/>
        <v>1.9766279201716781</v>
      </c>
      <c r="R86" s="9">
        <f t="shared" si="3"/>
        <v>0.98304132415600121</v>
      </c>
    </row>
    <row r="87" spans="1:18" s="10" customFormat="1">
      <c r="A87" s="6" t="s">
        <v>750</v>
      </c>
      <c r="B87" s="7" t="s">
        <v>749</v>
      </c>
      <c r="C87" s="7" t="s">
        <v>693</v>
      </c>
      <c r="D87" s="6">
        <v>2</v>
      </c>
      <c r="E87" s="6">
        <v>70</v>
      </c>
      <c r="F87" s="6">
        <v>53.69</v>
      </c>
      <c r="G87" s="6" t="s">
        <v>697</v>
      </c>
      <c r="H87" s="6">
        <v>85</v>
      </c>
      <c r="I87" s="6">
        <v>1.14864865E-2</v>
      </c>
      <c r="J87" s="6" t="s">
        <v>698</v>
      </c>
      <c r="K87" s="8">
        <v>-0.60626469599999999</v>
      </c>
      <c r="L87" s="8">
        <v>0.4232473565</v>
      </c>
      <c r="M87" s="8">
        <v>0.62407445579999998</v>
      </c>
      <c r="N87" s="8">
        <v>0.42403907930000001</v>
      </c>
      <c r="O87" s="6">
        <v>-0.98170000000000002</v>
      </c>
      <c r="P87" s="6">
        <v>0.50639706039999999</v>
      </c>
      <c r="Q87" s="6">
        <f t="shared" si="2"/>
        <v>1.9747350018384902</v>
      </c>
      <c r="R87" s="9">
        <f t="shared" si="3"/>
        <v>0.98165906484198362</v>
      </c>
    </row>
    <row r="88" spans="1:18" s="10" customFormat="1">
      <c r="A88" s="6" t="s">
        <v>752</v>
      </c>
      <c r="B88" s="7" t="s">
        <v>751</v>
      </c>
      <c r="C88" s="7" t="s">
        <v>693</v>
      </c>
      <c r="D88" s="6">
        <v>2</v>
      </c>
      <c r="E88" s="6">
        <v>93</v>
      </c>
      <c r="F88" s="6">
        <v>13.91</v>
      </c>
      <c r="G88" s="6" t="s">
        <v>697</v>
      </c>
      <c r="H88" s="6">
        <v>179</v>
      </c>
      <c r="I88" s="6">
        <v>2.4189189199999999E-2</v>
      </c>
      <c r="J88" s="6" t="s">
        <v>698</v>
      </c>
      <c r="K88" s="8">
        <v>-0.39723349600000002</v>
      </c>
      <c r="L88" s="8">
        <v>0.19266595610000001</v>
      </c>
      <c r="M88" s="8">
        <v>0.45658361289999999</v>
      </c>
      <c r="N88" s="8">
        <v>0.19581822809999999</v>
      </c>
      <c r="O88" s="6">
        <v>-0.98019999999999996</v>
      </c>
      <c r="P88" s="6">
        <v>0.506893186</v>
      </c>
      <c r="Q88" s="6">
        <f t="shared" si="2"/>
        <v>1.9728022147845563</v>
      </c>
      <c r="R88" s="9">
        <f t="shared" si="3"/>
        <v>0.98024632450915938</v>
      </c>
    </row>
    <row r="89" spans="1:18" s="10" customFormat="1">
      <c r="A89" s="6" t="s">
        <v>754</v>
      </c>
      <c r="B89" s="7" t="s">
        <v>753</v>
      </c>
      <c r="C89" s="7" t="s">
        <v>693</v>
      </c>
      <c r="D89" s="6">
        <v>2</v>
      </c>
      <c r="E89" s="6">
        <v>47</v>
      </c>
      <c r="F89" s="6">
        <v>4.4800000000000004</v>
      </c>
      <c r="G89" s="6">
        <v>1.6500000000000001E-2</v>
      </c>
      <c r="H89" s="6">
        <v>256</v>
      </c>
      <c r="I89" s="6">
        <v>3.45945946E-2</v>
      </c>
      <c r="J89" s="6" t="s">
        <v>698</v>
      </c>
      <c r="K89" s="8">
        <v>-0.31258899600000001</v>
      </c>
      <c r="L89" s="8">
        <v>0.2201903982</v>
      </c>
      <c r="M89" s="8">
        <v>0.34610345549999999</v>
      </c>
      <c r="N89" s="8">
        <v>0.22521722520000001</v>
      </c>
      <c r="O89" s="6">
        <v>-0.97189999999999999</v>
      </c>
      <c r="P89" s="6">
        <v>0.50982030599999995</v>
      </c>
      <c r="Q89" s="6">
        <f t="shared" si="2"/>
        <v>1.9614754222833959</v>
      </c>
      <c r="R89" s="9">
        <f t="shared" si="3"/>
        <v>0.97193925824345129</v>
      </c>
    </row>
    <row r="90" spans="1:18" s="10" customFormat="1">
      <c r="A90" s="6" t="s">
        <v>756</v>
      </c>
      <c r="B90" s="7" t="s">
        <v>755</v>
      </c>
      <c r="C90" s="7" t="s">
        <v>693</v>
      </c>
      <c r="D90" s="6">
        <v>2</v>
      </c>
      <c r="E90" s="6">
        <v>405</v>
      </c>
      <c r="F90" s="6">
        <v>20.41</v>
      </c>
      <c r="G90" s="6" t="s">
        <v>697</v>
      </c>
      <c r="H90" s="6">
        <v>133</v>
      </c>
      <c r="I90" s="6">
        <v>1.7972973E-2</v>
      </c>
      <c r="J90" s="6" t="s">
        <v>698</v>
      </c>
      <c r="K90" s="8">
        <v>-0.35690412100000002</v>
      </c>
      <c r="L90" s="8">
        <v>0.3650852409</v>
      </c>
      <c r="M90" s="8">
        <v>0.34291202240000002</v>
      </c>
      <c r="N90" s="8">
        <v>0.36578054370000002</v>
      </c>
      <c r="O90" s="6">
        <v>-0.96879999999999999</v>
      </c>
      <c r="P90" s="6">
        <v>0.51091523949999995</v>
      </c>
      <c r="Q90" s="6">
        <f t="shared" si="2"/>
        <v>1.9572718186653348</v>
      </c>
      <c r="R90" s="9">
        <f t="shared" si="3"/>
        <v>0.96884412602550829</v>
      </c>
    </row>
    <row r="91" spans="1:18" s="10" customFormat="1">
      <c r="A91" s="6" t="s">
        <v>758</v>
      </c>
      <c r="B91" s="7" t="s">
        <v>757</v>
      </c>
      <c r="C91" s="7" t="s">
        <v>693</v>
      </c>
      <c r="D91" s="6">
        <v>2</v>
      </c>
      <c r="E91" s="6">
        <v>139</v>
      </c>
      <c r="F91" s="6">
        <v>32.880000000000003</v>
      </c>
      <c r="G91" s="6" t="s">
        <v>697</v>
      </c>
      <c r="H91" s="6">
        <v>98</v>
      </c>
      <c r="I91" s="6">
        <v>1.3243243199999999E-2</v>
      </c>
      <c r="J91" s="6" t="s">
        <v>698</v>
      </c>
      <c r="K91" s="8">
        <v>-0.47679475799999999</v>
      </c>
      <c r="L91" s="8">
        <v>0.29843464359999999</v>
      </c>
      <c r="M91" s="8">
        <v>0.47749683679999999</v>
      </c>
      <c r="N91" s="8">
        <v>0.29953345790000002</v>
      </c>
      <c r="O91" s="6">
        <v>-0.92689999999999995</v>
      </c>
      <c r="P91" s="6">
        <v>0.52598367489999998</v>
      </c>
      <c r="Q91" s="6">
        <f t="shared" si="2"/>
        <v>1.9011996906370145</v>
      </c>
      <c r="R91" s="9">
        <f t="shared" si="3"/>
        <v>0.92691007199774167</v>
      </c>
    </row>
    <row r="92" spans="1:18" s="10" customFormat="1">
      <c r="A92" s="6" t="s">
        <v>760</v>
      </c>
      <c r="B92" s="7" t="s">
        <v>759</v>
      </c>
      <c r="C92" s="7" t="s">
        <v>693</v>
      </c>
      <c r="D92" s="6">
        <v>2</v>
      </c>
      <c r="E92" s="6">
        <v>24</v>
      </c>
      <c r="F92" s="6">
        <v>40.99</v>
      </c>
      <c r="G92" s="6" t="s">
        <v>697</v>
      </c>
      <c r="H92" s="6">
        <v>143</v>
      </c>
      <c r="I92" s="6">
        <v>1.9324324300000001E-2</v>
      </c>
      <c r="J92" s="6" t="s">
        <v>698</v>
      </c>
      <c r="K92" s="8">
        <v>-0.53037390699999998</v>
      </c>
      <c r="L92" s="8">
        <v>0.49790927149999997</v>
      </c>
      <c r="M92" s="8">
        <v>0.55372454000000004</v>
      </c>
      <c r="N92" s="8">
        <v>0.49859384169999998</v>
      </c>
      <c r="O92" s="6">
        <v>-0.89219999999999999</v>
      </c>
      <c r="P92" s="6">
        <v>0.53880437599999997</v>
      </c>
      <c r="Q92" s="6">
        <f t="shared" si="2"/>
        <v>1.855961169847663</v>
      </c>
      <c r="R92" s="9">
        <f t="shared" si="3"/>
        <v>0.89216652692333454</v>
      </c>
    </row>
    <row r="93" spans="1:18" s="10" customFormat="1">
      <c r="A93" s="6" t="s">
        <v>762</v>
      </c>
      <c r="B93" s="7" t="s">
        <v>761</v>
      </c>
      <c r="C93" s="7" t="s">
        <v>693</v>
      </c>
      <c r="D93" s="6">
        <v>2</v>
      </c>
      <c r="E93" s="6">
        <v>70</v>
      </c>
      <c r="F93" s="6">
        <v>19.77</v>
      </c>
      <c r="G93" s="6" t="s">
        <v>697</v>
      </c>
      <c r="H93" s="6">
        <v>153</v>
      </c>
      <c r="I93" s="6">
        <v>2.06756757E-2</v>
      </c>
      <c r="J93" s="6" t="s">
        <v>698</v>
      </c>
      <c r="K93" s="8">
        <v>-0.36804715799999999</v>
      </c>
      <c r="L93" s="8">
        <v>0.53077903319999997</v>
      </c>
      <c r="M93" s="8">
        <v>0.33976659819999999</v>
      </c>
      <c r="N93" s="8">
        <v>0.53134662079999995</v>
      </c>
      <c r="O93" s="6">
        <v>-0.87180000000000002</v>
      </c>
      <c r="P93" s="6">
        <v>0.54647126400000001</v>
      </c>
      <c r="Q93" s="6">
        <f t="shared" si="2"/>
        <v>1.8299223872821975</v>
      </c>
      <c r="R93" s="9">
        <f t="shared" si="3"/>
        <v>0.87178246060900078</v>
      </c>
    </row>
    <row r="94" spans="1:18" s="10" customFormat="1">
      <c r="A94" s="6" t="s">
        <v>764</v>
      </c>
      <c r="B94" s="7" t="s">
        <v>763</v>
      </c>
      <c r="C94" s="7" t="s">
        <v>693</v>
      </c>
      <c r="D94" s="6">
        <v>2</v>
      </c>
      <c r="E94" s="6">
        <v>24</v>
      </c>
      <c r="F94" s="6">
        <v>11.12</v>
      </c>
      <c r="G94" s="6">
        <v>4.0000000000000002E-4</v>
      </c>
      <c r="H94" s="6">
        <v>213</v>
      </c>
      <c r="I94" s="6">
        <v>2.8783783800000001E-2</v>
      </c>
      <c r="J94" s="6" t="s">
        <v>698</v>
      </c>
      <c r="K94" s="8">
        <v>-0.49896449599999998</v>
      </c>
      <c r="L94" s="8">
        <v>0.32539977819999999</v>
      </c>
      <c r="M94" s="8">
        <v>0.56153089940000001</v>
      </c>
      <c r="N94" s="8">
        <v>0.32904696179999998</v>
      </c>
      <c r="O94" s="6">
        <v>-0.8569</v>
      </c>
      <c r="P94" s="6">
        <v>0.55211977359999997</v>
      </c>
      <c r="Q94" s="6">
        <f t="shared" si="2"/>
        <v>1.8112012063608511</v>
      </c>
      <c r="R94" s="9">
        <f t="shared" si="3"/>
        <v>0.85694682419797952</v>
      </c>
    </row>
    <row r="95" spans="1:18" s="10" customFormat="1">
      <c r="A95" s="6" t="s">
        <v>580</v>
      </c>
      <c r="B95" s="7" t="s">
        <v>579</v>
      </c>
      <c r="C95" s="7" t="s">
        <v>693</v>
      </c>
      <c r="D95" s="6">
        <v>2</v>
      </c>
      <c r="E95" s="6">
        <v>24</v>
      </c>
      <c r="F95" s="6">
        <v>11.25</v>
      </c>
      <c r="G95" s="6">
        <v>4.0000000000000002E-4</v>
      </c>
      <c r="H95" s="6">
        <v>210</v>
      </c>
      <c r="I95" s="6">
        <v>2.8378378400000001E-2</v>
      </c>
      <c r="J95" s="6" t="s">
        <v>698</v>
      </c>
      <c r="K95" s="8">
        <v>-0.53712123000000001</v>
      </c>
      <c r="L95" s="8">
        <v>0.20293731670000001</v>
      </c>
      <c r="M95" s="8">
        <v>0.58427102480000004</v>
      </c>
      <c r="N95" s="8">
        <v>0.20911367519999999</v>
      </c>
      <c r="O95" s="6">
        <v>-0.81189999999999996</v>
      </c>
      <c r="P95" s="6">
        <v>0.56961782230000002</v>
      </c>
      <c r="Q95" s="6">
        <f t="shared" si="2"/>
        <v>1.7555630474520705</v>
      </c>
      <c r="R95" s="9">
        <f t="shared" si="3"/>
        <v>0.81193380858730002</v>
      </c>
    </row>
    <row r="96" spans="1:18" s="10" customFormat="1">
      <c r="A96" s="6" t="s">
        <v>582</v>
      </c>
      <c r="B96" s="7" t="s">
        <v>581</v>
      </c>
      <c r="C96" s="7" t="s">
        <v>693</v>
      </c>
      <c r="D96" s="6">
        <v>2</v>
      </c>
      <c r="E96" s="6">
        <v>47</v>
      </c>
      <c r="F96" s="6">
        <v>35.200000000000003</v>
      </c>
      <c r="G96" s="6" t="s">
        <v>697</v>
      </c>
      <c r="H96" s="6">
        <v>122</v>
      </c>
      <c r="I96" s="6">
        <v>1.6486486500000001E-2</v>
      </c>
      <c r="J96" s="6" t="s">
        <v>698</v>
      </c>
      <c r="K96" s="8">
        <v>-0.68891324099999995</v>
      </c>
      <c r="L96" s="8">
        <v>0.20720351840000001</v>
      </c>
      <c r="M96" s="8">
        <v>0.76079438079999995</v>
      </c>
      <c r="N96" s="8">
        <v>0.21057628789999999</v>
      </c>
      <c r="O96" s="6">
        <v>-0.8034</v>
      </c>
      <c r="P96" s="6">
        <v>0.57298253529999998</v>
      </c>
      <c r="Q96" s="6">
        <f t="shared" si="2"/>
        <v>1.7452538923833409</v>
      </c>
      <c r="R96" s="9">
        <f t="shared" si="3"/>
        <v>0.80343692906412045</v>
      </c>
    </row>
    <row r="97" spans="1:18" s="10" customFormat="1">
      <c r="A97" s="6" t="s">
        <v>584</v>
      </c>
      <c r="B97" s="7" t="s">
        <v>583</v>
      </c>
      <c r="C97" s="7" t="s">
        <v>693</v>
      </c>
      <c r="D97" s="6">
        <v>2</v>
      </c>
      <c r="E97" s="6">
        <v>162</v>
      </c>
      <c r="F97" s="6">
        <v>55.23</v>
      </c>
      <c r="G97" s="6" t="s">
        <v>697</v>
      </c>
      <c r="H97" s="6">
        <v>70</v>
      </c>
      <c r="I97" s="6">
        <v>9.4594594999999997E-3</v>
      </c>
      <c r="J97" s="6" t="s">
        <v>698</v>
      </c>
      <c r="K97" s="8">
        <v>-0.54682009799999998</v>
      </c>
      <c r="L97" s="8">
        <v>0.2621663125</v>
      </c>
      <c r="M97" s="8">
        <v>0.56325065919999995</v>
      </c>
      <c r="N97" s="8">
        <v>0.26317367720000001</v>
      </c>
      <c r="O97" s="6">
        <v>-0.78900000000000003</v>
      </c>
      <c r="P97" s="6">
        <v>0.57875966879999996</v>
      </c>
      <c r="Q97" s="6">
        <f t="shared" si="2"/>
        <v>1.727832905277245</v>
      </c>
      <c r="R97" s="9">
        <f t="shared" si="3"/>
        <v>0.78896370454767528</v>
      </c>
    </row>
    <row r="98" spans="1:18" s="5" customFormat="1" ht="25" customHeight="1">
      <c r="A98" s="3" t="s">
        <v>295</v>
      </c>
      <c r="B98" s="4" t="s">
        <v>687</v>
      </c>
      <c r="C98" s="4" t="s">
        <v>688</v>
      </c>
      <c r="D98" s="3" t="s">
        <v>689</v>
      </c>
      <c r="E98" s="3" t="s">
        <v>690</v>
      </c>
      <c r="F98" s="3" t="s">
        <v>691</v>
      </c>
      <c r="G98" s="3" t="s">
        <v>305</v>
      </c>
      <c r="H98" s="3" t="s">
        <v>692</v>
      </c>
      <c r="I98" s="3" t="s">
        <v>306</v>
      </c>
      <c r="J98" s="3" t="s">
        <v>307</v>
      </c>
      <c r="K98" s="3" t="s">
        <v>308</v>
      </c>
      <c r="L98" s="3" t="s">
        <v>309</v>
      </c>
      <c r="M98" s="3" t="s">
        <v>310</v>
      </c>
      <c r="N98" s="3" t="s">
        <v>311</v>
      </c>
      <c r="O98" s="3" t="s">
        <v>312</v>
      </c>
      <c r="P98" s="3" t="s">
        <v>694</v>
      </c>
      <c r="Q98" s="3" t="s">
        <v>695</v>
      </c>
      <c r="R98" s="3" t="s">
        <v>313</v>
      </c>
    </row>
    <row r="99" spans="1:18" s="10" customFormat="1">
      <c r="A99" s="6" t="s">
        <v>586</v>
      </c>
      <c r="B99" s="7" t="s">
        <v>585</v>
      </c>
      <c r="C99" s="7" t="s">
        <v>693</v>
      </c>
      <c r="D99" s="6">
        <v>2</v>
      </c>
      <c r="E99" s="6">
        <v>134</v>
      </c>
      <c r="F99" s="6">
        <v>16.670000000000002</v>
      </c>
      <c r="G99" s="6" t="s">
        <v>697</v>
      </c>
      <c r="H99" s="6">
        <v>159</v>
      </c>
      <c r="I99" s="6">
        <v>2.1486486499999999E-2</v>
      </c>
      <c r="J99" s="6" t="s">
        <v>698</v>
      </c>
      <c r="K99" s="8">
        <v>-0.54973778699999998</v>
      </c>
      <c r="L99" s="8">
        <v>0.25194020430000003</v>
      </c>
      <c r="M99" s="8">
        <v>0.55383268050000001</v>
      </c>
      <c r="N99" s="8">
        <v>0.2548687664</v>
      </c>
      <c r="O99" s="6">
        <v>-0.76529999999999998</v>
      </c>
      <c r="P99" s="6">
        <v>0.58831761800000004</v>
      </c>
      <c r="Q99" s="6">
        <f t="shared" si="2"/>
        <v>1.6997621172718305</v>
      </c>
      <c r="R99" s="9">
        <f t="shared" si="3"/>
        <v>0.76533285445350496</v>
      </c>
    </row>
    <row r="100" spans="1:18" s="10" customFormat="1">
      <c r="A100" s="6" t="s">
        <v>588</v>
      </c>
      <c r="B100" s="7" t="s">
        <v>587</v>
      </c>
      <c r="C100" s="7" t="s">
        <v>693</v>
      </c>
      <c r="D100" s="6">
        <v>2</v>
      </c>
      <c r="E100" s="6">
        <v>85</v>
      </c>
      <c r="F100" s="6">
        <v>19.64</v>
      </c>
      <c r="G100" s="6" t="s">
        <v>697</v>
      </c>
      <c r="H100" s="6">
        <v>150</v>
      </c>
      <c r="I100" s="6">
        <v>2.02702703E-2</v>
      </c>
      <c r="J100" s="6" t="s">
        <v>698</v>
      </c>
      <c r="K100" s="8">
        <v>-0.51237576399999996</v>
      </c>
      <c r="L100" s="8">
        <v>0.426153846</v>
      </c>
      <c r="M100" s="8">
        <v>0.51212608390000003</v>
      </c>
      <c r="N100" s="8">
        <v>0.42722456889999999</v>
      </c>
      <c r="O100" s="6">
        <v>-0.74070000000000003</v>
      </c>
      <c r="P100" s="6">
        <v>0.59843750419999997</v>
      </c>
      <c r="Q100" s="6">
        <f t="shared" si="2"/>
        <v>1.6710182650347336</v>
      </c>
      <c r="R100" s="9">
        <f t="shared" si="3"/>
        <v>0.74072750283717237</v>
      </c>
    </row>
    <row r="101" spans="1:18" s="10" customFormat="1">
      <c r="A101" s="6" t="s">
        <v>590</v>
      </c>
      <c r="B101" s="7" t="s">
        <v>589</v>
      </c>
      <c r="C101" s="7" t="s">
        <v>693</v>
      </c>
      <c r="D101" s="6">
        <v>2</v>
      </c>
      <c r="E101" s="6">
        <v>24</v>
      </c>
      <c r="F101" s="6">
        <v>6.94</v>
      </c>
      <c r="G101" s="6">
        <v>4.1999999999999997E-3</v>
      </c>
      <c r="H101" s="6">
        <v>237</v>
      </c>
      <c r="I101" s="6">
        <v>3.2027027E-2</v>
      </c>
      <c r="J101" s="6" t="s">
        <v>698</v>
      </c>
      <c r="K101" s="8">
        <v>-0.46291181599999998</v>
      </c>
      <c r="L101" s="8">
        <v>0.18437396170000001</v>
      </c>
      <c r="M101" s="8">
        <v>0.51550348840000004</v>
      </c>
      <c r="N101" s="8">
        <v>0.19253043989999999</v>
      </c>
      <c r="O101" s="6">
        <v>-0.73080000000000001</v>
      </c>
      <c r="P101" s="6">
        <v>0.60255664330000003</v>
      </c>
      <c r="Q101" s="6">
        <f t="shared" si="2"/>
        <v>1.6595950125507477</v>
      </c>
      <c r="R101" s="9">
        <f t="shared" si="3"/>
        <v>0.73083122671174372</v>
      </c>
    </row>
    <row r="102" spans="1:18" s="10" customFormat="1">
      <c r="A102" s="6" t="s">
        <v>643</v>
      </c>
      <c r="B102" s="7" t="s">
        <v>642</v>
      </c>
      <c r="C102" s="7" t="s">
        <v>693</v>
      </c>
      <c r="D102" s="6">
        <v>2</v>
      </c>
      <c r="E102" s="6">
        <v>116</v>
      </c>
      <c r="F102" s="6">
        <v>14.58</v>
      </c>
      <c r="G102" s="6" t="s">
        <v>697</v>
      </c>
      <c r="H102" s="6">
        <v>174</v>
      </c>
      <c r="I102" s="6">
        <v>2.35135135E-2</v>
      </c>
      <c r="J102" s="6" t="s">
        <v>698</v>
      </c>
      <c r="K102" s="8">
        <v>-0.49727603799999998</v>
      </c>
      <c r="L102" s="8">
        <v>0.32145049949999999</v>
      </c>
      <c r="M102" s="8">
        <v>0.58884079379999998</v>
      </c>
      <c r="N102" s="8">
        <v>0.32442852059999999</v>
      </c>
      <c r="O102" s="6">
        <v>-0.71350000000000002</v>
      </c>
      <c r="P102" s="6">
        <v>0.60984256439999995</v>
      </c>
      <c r="Q102" s="6">
        <f t="shared" si="2"/>
        <v>1.63976747176357</v>
      </c>
      <c r="R102" s="9">
        <f t="shared" si="3"/>
        <v>0.71349124708847123</v>
      </c>
    </row>
    <row r="103" spans="1:18" s="10" customFormat="1">
      <c r="A103" s="6" t="s">
        <v>645</v>
      </c>
      <c r="B103" s="7" t="s">
        <v>644</v>
      </c>
      <c r="C103" s="7" t="s">
        <v>693</v>
      </c>
      <c r="D103" s="6">
        <v>2</v>
      </c>
      <c r="E103" s="6">
        <v>70</v>
      </c>
      <c r="F103" s="6">
        <v>8.0500000000000007</v>
      </c>
      <c r="G103" s="6">
        <v>6.9999999999999999E-4</v>
      </c>
      <c r="H103" s="6">
        <v>220</v>
      </c>
      <c r="I103" s="6">
        <v>2.9729729699999999E-2</v>
      </c>
      <c r="J103" s="6" t="s">
        <v>698</v>
      </c>
      <c r="K103" s="8">
        <v>-0.31787785499999999</v>
      </c>
      <c r="L103" s="8">
        <v>0.42659074149999998</v>
      </c>
      <c r="M103" s="8">
        <v>0.3989641652</v>
      </c>
      <c r="N103" s="8">
        <v>0.42836558940000002</v>
      </c>
      <c r="O103" s="6">
        <v>-0.71030000000000004</v>
      </c>
      <c r="P103" s="6">
        <v>0.61120092749999999</v>
      </c>
      <c r="Q103" s="6">
        <f t="shared" si="2"/>
        <v>1.6361231716226412</v>
      </c>
      <c r="R103" s="9">
        <f t="shared" si="3"/>
        <v>0.71028136221619553</v>
      </c>
    </row>
    <row r="104" spans="1:18" s="10" customFormat="1">
      <c r="A104" s="6" t="s">
        <v>647</v>
      </c>
      <c r="B104" s="7" t="s">
        <v>646</v>
      </c>
      <c r="C104" s="7" t="s">
        <v>693</v>
      </c>
      <c r="D104" s="6">
        <v>2</v>
      </c>
      <c r="E104" s="6">
        <v>116</v>
      </c>
      <c r="F104" s="6">
        <v>11.49</v>
      </c>
      <c r="G104" s="6" t="s">
        <v>697</v>
      </c>
      <c r="H104" s="6">
        <v>185</v>
      </c>
      <c r="I104" s="6">
        <v>2.5000000000000001E-2</v>
      </c>
      <c r="J104" s="6" t="s">
        <v>698</v>
      </c>
      <c r="K104" s="8">
        <v>-0.38647281</v>
      </c>
      <c r="L104" s="8">
        <v>0.17008384430000001</v>
      </c>
      <c r="M104" s="8">
        <v>0.41263671000000002</v>
      </c>
      <c r="N104" s="8">
        <v>0.17386376170000001</v>
      </c>
      <c r="O104" s="6">
        <v>-0.67030000000000001</v>
      </c>
      <c r="P104" s="6">
        <v>0.62837388839999997</v>
      </c>
      <c r="Q104" s="6">
        <f t="shared" si="2"/>
        <v>1.5914092206254062</v>
      </c>
      <c r="R104" s="9">
        <f t="shared" si="3"/>
        <v>0.67030486310712345</v>
      </c>
    </row>
    <row r="105" spans="1:18" s="10" customFormat="1">
      <c r="A105" s="6" t="s">
        <v>649</v>
      </c>
      <c r="B105" s="7" t="s">
        <v>648</v>
      </c>
      <c r="C105" s="7" t="s">
        <v>693</v>
      </c>
      <c r="D105" s="6">
        <v>2</v>
      </c>
      <c r="E105" s="6">
        <v>24</v>
      </c>
      <c r="F105" s="6">
        <v>4.12</v>
      </c>
      <c r="G105" s="6">
        <v>2.9000000000000001E-2</v>
      </c>
      <c r="H105" s="6">
        <v>263</v>
      </c>
      <c r="I105" s="6">
        <v>3.5540540500000002E-2</v>
      </c>
      <c r="J105" s="6" t="s">
        <v>698</v>
      </c>
      <c r="K105" s="8">
        <v>-0.314427917</v>
      </c>
      <c r="L105" s="8">
        <v>0.44008424889999997</v>
      </c>
      <c r="M105" s="8">
        <v>0.42719083369999999</v>
      </c>
      <c r="N105" s="8">
        <v>0.44367805430000001</v>
      </c>
      <c r="O105" s="6">
        <v>-0.65139999999999998</v>
      </c>
      <c r="P105" s="6">
        <v>0.63667623939999995</v>
      </c>
      <c r="Q105" s="6">
        <f t="shared" si="2"/>
        <v>1.5706570123339207</v>
      </c>
      <c r="R105" s="9">
        <f t="shared" si="3"/>
        <v>0.6513681706835619</v>
      </c>
    </row>
    <row r="106" spans="1:18" s="10" customFormat="1">
      <c r="A106" s="6" t="s">
        <v>651</v>
      </c>
      <c r="B106" s="7" t="s">
        <v>650</v>
      </c>
      <c r="C106" s="7" t="s">
        <v>693</v>
      </c>
      <c r="D106" s="6">
        <v>2</v>
      </c>
      <c r="E106" s="6">
        <v>172</v>
      </c>
      <c r="F106" s="6">
        <v>7.68</v>
      </c>
      <c r="G106" s="6">
        <v>5.9999999999999995E-4</v>
      </c>
      <c r="H106" s="6">
        <v>219</v>
      </c>
      <c r="I106" s="6">
        <v>2.9594594599999999E-2</v>
      </c>
      <c r="J106" s="6" t="s">
        <v>698</v>
      </c>
      <c r="K106" s="8">
        <v>-0.31588065999999998</v>
      </c>
      <c r="L106" s="8">
        <v>0.35030096170000002</v>
      </c>
      <c r="M106" s="8">
        <v>0.27485878149999998</v>
      </c>
      <c r="N106" s="8">
        <v>0.35178900769999999</v>
      </c>
      <c r="O106" s="6">
        <v>-0.6361</v>
      </c>
      <c r="P106" s="6">
        <v>0.64346129829999998</v>
      </c>
      <c r="Q106" s="6">
        <f t="shared" si="2"/>
        <v>1.5540950211643834</v>
      </c>
      <c r="R106" s="9">
        <f t="shared" si="3"/>
        <v>0.63607471633999002</v>
      </c>
    </row>
    <row r="107" spans="1:18" s="10" customFormat="1">
      <c r="A107" s="6" t="s">
        <v>786</v>
      </c>
      <c r="B107" s="7" t="s">
        <v>785</v>
      </c>
      <c r="C107" s="7" t="s">
        <v>693</v>
      </c>
      <c r="D107" s="6">
        <v>2</v>
      </c>
      <c r="E107" s="6">
        <v>70</v>
      </c>
      <c r="F107" s="6">
        <v>7.55</v>
      </c>
      <c r="G107" s="6">
        <v>1.1000000000000001E-3</v>
      </c>
      <c r="H107" s="6">
        <v>222</v>
      </c>
      <c r="I107" s="6">
        <v>0.03</v>
      </c>
      <c r="J107" s="6" t="s">
        <v>698</v>
      </c>
      <c r="K107" s="8">
        <v>-0.38995415999999999</v>
      </c>
      <c r="L107" s="8">
        <v>0.36706958989999999</v>
      </c>
      <c r="M107" s="8">
        <v>0.46643272470000002</v>
      </c>
      <c r="N107" s="8">
        <v>0.37019980520000001</v>
      </c>
      <c r="O107" s="6">
        <v>-0.623</v>
      </c>
      <c r="P107" s="6">
        <v>0.64933118749999996</v>
      </c>
      <c r="Q107" s="6">
        <f t="shared" si="2"/>
        <v>1.5400461571083863</v>
      </c>
      <c r="R107" s="9">
        <f t="shared" si="3"/>
        <v>0.62297359094190308</v>
      </c>
    </row>
    <row r="108" spans="1:18" s="10" customFormat="1">
      <c r="A108" s="6" t="s">
        <v>788</v>
      </c>
      <c r="B108" s="7" t="s">
        <v>787</v>
      </c>
      <c r="C108" s="7" t="s">
        <v>693</v>
      </c>
      <c r="D108" s="6">
        <v>2</v>
      </c>
      <c r="E108" s="6">
        <v>114</v>
      </c>
      <c r="F108" s="6">
        <v>4.0999999999999996</v>
      </c>
      <c r="G108" s="6">
        <v>1.9E-2</v>
      </c>
      <c r="H108" s="6">
        <v>259</v>
      </c>
      <c r="I108" s="6">
        <v>3.5000000000000003E-2</v>
      </c>
      <c r="J108" s="6" t="s">
        <v>698</v>
      </c>
      <c r="K108" s="8">
        <v>-0.270521189</v>
      </c>
      <c r="L108" s="8">
        <v>0.3188114661</v>
      </c>
      <c r="M108" s="8">
        <v>0.32038985510000001</v>
      </c>
      <c r="N108" s="8">
        <v>0.32186432149999999</v>
      </c>
      <c r="O108" s="6">
        <v>-0.61439999999999995</v>
      </c>
      <c r="P108" s="6">
        <v>0.65322337139999997</v>
      </c>
      <c r="Q108" s="6">
        <f t="shared" si="2"/>
        <v>1.5308699042056351</v>
      </c>
      <c r="R108" s="9">
        <f t="shared" si="3"/>
        <v>0.61435168549466812</v>
      </c>
    </row>
    <row r="109" spans="1:18" s="10" customFormat="1">
      <c r="A109" s="6" t="s">
        <v>790</v>
      </c>
      <c r="B109" s="7" t="s">
        <v>789</v>
      </c>
      <c r="C109" s="7" t="s">
        <v>693</v>
      </c>
      <c r="D109" s="6">
        <v>2</v>
      </c>
      <c r="E109" s="6">
        <v>254</v>
      </c>
      <c r="F109" s="6">
        <v>33.369999999999997</v>
      </c>
      <c r="G109" s="6" t="s">
        <v>697</v>
      </c>
      <c r="H109" s="6">
        <v>89</v>
      </c>
      <c r="I109" s="6">
        <v>1.2027026999999999E-2</v>
      </c>
      <c r="J109" s="6" t="s">
        <v>698</v>
      </c>
      <c r="K109" s="8">
        <v>-0.56276549799999998</v>
      </c>
      <c r="L109" s="8">
        <v>0.33483539680000002</v>
      </c>
      <c r="M109" s="8">
        <v>0.62085756420000004</v>
      </c>
      <c r="N109" s="8">
        <v>0.33632356860000001</v>
      </c>
      <c r="O109" s="6">
        <v>-0.59740000000000004</v>
      </c>
      <c r="P109" s="6">
        <v>0.66094479429999997</v>
      </c>
      <c r="Q109" s="6">
        <f t="shared" si="2"/>
        <v>1.5129856663128576</v>
      </c>
      <c r="R109" s="9">
        <f t="shared" si="3"/>
        <v>0.59739831984988312</v>
      </c>
    </row>
    <row r="110" spans="1:18" s="10" customFormat="1">
      <c r="A110" s="6" t="s">
        <v>372</v>
      </c>
      <c r="B110" s="7" t="s">
        <v>371</v>
      </c>
      <c r="C110" s="7" t="s">
        <v>693</v>
      </c>
      <c r="D110" s="6">
        <v>2</v>
      </c>
      <c r="E110" s="6">
        <v>24</v>
      </c>
      <c r="F110" s="6">
        <v>5.72</v>
      </c>
      <c r="G110" s="6">
        <v>9.2999999999999992E-3</v>
      </c>
      <c r="H110" s="6">
        <v>246</v>
      </c>
      <c r="I110" s="6">
        <v>3.3243243200000001E-2</v>
      </c>
      <c r="J110" s="6" t="s">
        <v>698</v>
      </c>
      <c r="K110" s="8">
        <v>-0.43002207100000001</v>
      </c>
      <c r="L110" s="8">
        <v>0.2409080602</v>
      </c>
      <c r="M110" s="8">
        <v>0.48294238760000002</v>
      </c>
      <c r="N110" s="8">
        <v>0.24781564140000001</v>
      </c>
      <c r="O110" s="6">
        <v>-0.59150000000000003</v>
      </c>
      <c r="P110" s="6">
        <v>0.66367541019999998</v>
      </c>
      <c r="Q110" s="6">
        <f t="shared" si="2"/>
        <v>1.5067606613580091</v>
      </c>
      <c r="R110" s="9">
        <f t="shared" si="3"/>
        <v>0.59145027287858165</v>
      </c>
    </row>
    <row r="111" spans="1:18" s="10" customFormat="1">
      <c r="A111" s="12" t="s">
        <v>374</v>
      </c>
      <c r="B111" s="10" t="s">
        <v>373</v>
      </c>
      <c r="C111" s="10" t="s">
        <v>693</v>
      </c>
      <c r="D111" s="12">
        <v>2</v>
      </c>
      <c r="E111" s="12">
        <v>93</v>
      </c>
      <c r="F111" s="12">
        <v>6.83</v>
      </c>
      <c r="G111" s="12">
        <v>1.6999999999999999E-3</v>
      </c>
      <c r="H111" s="12">
        <v>225</v>
      </c>
      <c r="I111" s="12">
        <v>3.0405405399999998E-2</v>
      </c>
      <c r="J111" s="12" t="s">
        <v>698</v>
      </c>
      <c r="K111" s="2">
        <v>-0.35375369800000001</v>
      </c>
      <c r="L111" s="2">
        <v>0.15192213730000001</v>
      </c>
      <c r="M111" s="2">
        <v>0.40899313910000001</v>
      </c>
      <c r="N111" s="2">
        <v>0.15827072410000001</v>
      </c>
      <c r="O111" s="12">
        <v>-0.57709999999999995</v>
      </c>
      <c r="P111" s="12">
        <v>0.67029056740000004</v>
      </c>
      <c r="Q111" s="12">
        <f t="shared" si="2"/>
        <v>1.4918903064366769</v>
      </c>
      <c r="R111" s="13">
        <f t="shared" si="3"/>
        <v>0.57714146308803649</v>
      </c>
    </row>
    <row r="112" spans="1:18" s="10" customFormat="1">
      <c r="A112" s="12" t="s">
        <v>376</v>
      </c>
      <c r="B112" s="10" t="s">
        <v>375</v>
      </c>
      <c r="C112" s="10" t="s">
        <v>693</v>
      </c>
      <c r="D112" s="12">
        <v>2</v>
      </c>
      <c r="E112" s="12">
        <v>116</v>
      </c>
      <c r="F112" s="12">
        <v>26.89</v>
      </c>
      <c r="G112" s="12" t="s">
        <v>697</v>
      </c>
      <c r="H112" s="12">
        <v>120</v>
      </c>
      <c r="I112" s="12">
        <v>1.6216216200000001E-2</v>
      </c>
      <c r="J112" s="12" t="s">
        <v>698</v>
      </c>
      <c r="K112" s="2">
        <v>-0.48368413199999999</v>
      </c>
      <c r="L112" s="2">
        <v>0.24534937039999999</v>
      </c>
      <c r="M112" s="2">
        <v>0.49580404589999999</v>
      </c>
      <c r="N112" s="2">
        <v>0.24706239890000001</v>
      </c>
      <c r="O112" s="12">
        <v>-0.57399999999999995</v>
      </c>
      <c r="P112" s="12">
        <v>0.67176191730000001</v>
      </c>
      <c r="Q112" s="12">
        <f t="shared" si="2"/>
        <v>1.4886226418122674</v>
      </c>
      <c r="R112" s="13">
        <f t="shared" si="3"/>
        <v>0.57397808448873544</v>
      </c>
    </row>
    <row r="113" spans="1:18" s="10" customFormat="1">
      <c r="A113" s="12" t="s">
        <v>378</v>
      </c>
      <c r="B113" s="10" t="s">
        <v>377</v>
      </c>
      <c r="C113" s="10" t="s">
        <v>693</v>
      </c>
      <c r="D113" s="12">
        <v>2</v>
      </c>
      <c r="E113" s="12">
        <v>93</v>
      </c>
      <c r="F113" s="12">
        <v>13.98</v>
      </c>
      <c r="G113" s="12" t="s">
        <v>697</v>
      </c>
      <c r="H113" s="12">
        <v>178</v>
      </c>
      <c r="I113" s="12">
        <v>2.40540541E-2</v>
      </c>
      <c r="J113" s="12" t="s">
        <v>698</v>
      </c>
      <c r="K113" s="2">
        <v>-0.46023914300000002</v>
      </c>
      <c r="L113" s="2">
        <v>0.3120942209</v>
      </c>
      <c r="M113" s="2">
        <v>0.43719281370000002</v>
      </c>
      <c r="N113" s="2">
        <v>0.31427652179999999</v>
      </c>
      <c r="O113" s="12">
        <v>-0.57289999999999996</v>
      </c>
      <c r="P113" s="12">
        <v>0.67224411230000003</v>
      </c>
      <c r="Q113" s="12">
        <f t="shared" si="2"/>
        <v>1.4875548654173016</v>
      </c>
      <c r="R113" s="13">
        <f t="shared" si="3"/>
        <v>0.57294288025636031</v>
      </c>
    </row>
    <row r="114" spans="1:18" s="10" customFormat="1">
      <c r="A114" s="12" t="s">
        <v>380</v>
      </c>
      <c r="B114" s="10" t="s">
        <v>379</v>
      </c>
      <c r="C114" s="10" t="s">
        <v>693</v>
      </c>
      <c r="D114" s="12">
        <v>2</v>
      </c>
      <c r="E114" s="12">
        <v>115</v>
      </c>
      <c r="F114" s="12">
        <v>15.39</v>
      </c>
      <c r="G114" s="12" t="s">
        <v>697</v>
      </c>
      <c r="H114" s="12">
        <v>167</v>
      </c>
      <c r="I114" s="12">
        <v>2.2567567600000001E-2</v>
      </c>
      <c r="J114" s="12" t="s">
        <v>698</v>
      </c>
      <c r="K114" s="2">
        <v>-0.39654263000000001</v>
      </c>
      <c r="L114" s="2">
        <v>0.1854145653</v>
      </c>
      <c r="M114" s="2">
        <v>0.4251266454</v>
      </c>
      <c r="N114" s="2">
        <v>0.18775681359999999</v>
      </c>
      <c r="O114" s="12">
        <v>-0.56859999999999999</v>
      </c>
      <c r="P114" s="12">
        <v>0.67426141829999997</v>
      </c>
      <c r="Q114" s="12">
        <f t="shared" si="2"/>
        <v>1.483104286941521</v>
      </c>
      <c r="R114" s="13">
        <f t="shared" si="3"/>
        <v>0.56862004685762602</v>
      </c>
    </row>
    <row r="115" spans="1:18" s="10" customFormat="1">
      <c r="A115" s="12" t="s">
        <v>382</v>
      </c>
      <c r="B115" s="10" t="s">
        <v>381</v>
      </c>
      <c r="C115" s="10" t="s">
        <v>693</v>
      </c>
      <c r="D115" s="12">
        <v>2</v>
      </c>
      <c r="E115" s="12">
        <v>24</v>
      </c>
      <c r="F115" s="12">
        <v>8.94</v>
      </c>
      <c r="G115" s="12">
        <v>1.2999999999999999E-3</v>
      </c>
      <c r="H115" s="12">
        <v>223</v>
      </c>
      <c r="I115" s="12">
        <v>3.0135135100000002E-2</v>
      </c>
      <c r="J115" s="12" t="s">
        <v>698</v>
      </c>
      <c r="K115" s="2">
        <v>-0.52645719300000005</v>
      </c>
      <c r="L115" s="2">
        <v>0.29594112719999999</v>
      </c>
      <c r="M115" s="2">
        <v>0.52481896230000002</v>
      </c>
      <c r="N115" s="2">
        <v>0.30085440200000002</v>
      </c>
      <c r="O115" s="12">
        <v>-0.55479999999999996</v>
      </c>
      <c r="P115" s="12">
        <v>0.68074311539999999</v>
      </c>
      <c r="Q115" s="12">
        <f t="shared" si="2"/>
        <v>1.4689829061472137</v>
      </c>
      <c r="R115" s="13">
        <f t="shared" si="3"/>
        <v>0.55481760803842073</v>
      </c>
    </row>
    <row r="116" spans="1:18" s="10" customFormat="1">
      <c r="A116" s="12" t="s">
        <v>515</v>
      </c>
      <c r="B116" s="10" t="s">
        <v>514</v>
      </c>
      <c r="C116" s="10" t="s">
        <v>693</v>
      </c>
      <c r="D116" s="12">
        <v>2</v>
      </c>
      <c r="E116" s="12">
        <v>116</v>
      </c>
      <c r="F116" s="12">
        <v>18.809999999999999</v>
      </c>
      <c r="G116" s="12" t="s">
        <v>697</v>
      </c>
      <c r="H116" s="12">
        <v>148</v>
      </c>
      <c r="I116" s="12">
        <v>0.02</v>
      </c>
      <c r="J116" s="12" t="s">
        <v>698</v>
      </c>
      <c r="K116" s="2">
        <v>-0.41554128499999998</v>
      </c>
      <c r="L116" s="2">
        <v>0.2284250951</v>
      </c>
      <c r="M116" s="2">
        <v>0.45411437739999999</v>
      </c>
      <c r="N116" s="2">
        <v>0.23049144639999999</v>
      </c>
      <c r="O116" s="12">
        <v>-0.50490000000000002</v>
      </c>
      <c r="P116" s="12">
        <v>0.70468958059999998</v>
      </c>
      <c r="Q116" s="12">
        <f t="shared" si="2"/>
        <v>1.4190645463333817</v>
      </c>
      <c r="R116" s="13">
        <f t="shared" si="3"/>
        <v>0.50494021206036876</v>
      </c>
    </row>
    <row r="117" spans="1:18" s="10" customFormat="1">
      <c r="A117" s="12" t="s">
        <v>517</v>
      </c>
      <c r="B117" s="10" t="s">
        <v>516</v>
      </c>
      <c r="C117" s="10" t="s">
        <v>693</v>
      </c>
      <c r="D117" s="12">
        <v>2</v>
      </c>
      <c r="E117" s="12">
        <v>139</v>
      </c>
      <c r="F117" s="12">
        <v>20.34</v>
      </c>
      <c r="G117" s="12" t="s">
        <v>697</v>
      </c>
      <c r="H117" s="12">
        <v>142</v>
      </c>
      <c r="I117" s="12">
        <v>1.9189189200000002E-2</v>
      </c>
      <c r="J117" s="12" t="s">
        <v>698</v>
      </c>
      <c r="K117" s="2">
        <v>-0.43055204699999999</v>
      </c>
      <c r="L117" s="2">
        <v>0.16670265370000001</v>
      </c>
      <c r="M117" s="2">
        <v>0.48999547929999998</v>
      </c>
      <c r="N117" s="2">
        <v>0.1696070234</v>
      </c>
      <c r="O117" s="12">
        <v>-0.4723</v>
      </c>
      <c r="P117" s="12">
        <v>0.72079398449999998</v>
      </c>
      <c r="Q117" s="12">
        <f t="shared" si="2"/>
        <v>1.3873589701136027</v>
      </c>
      <c r="R117" s="13">
        <f t="shared" si="3"/>
        <v>0.47234112392491256</v>
      </c>
    </row>
    <row r="118" spans="1:18" s="10" customFormat="1">
      <c r="A118" s="12" t="s">
        <v>519</v>
      </c>
      <c r="B118" s="10" t="s">
        <v>518</v>
      </c>
      <c r="C118" s="10" t="s">
        <v>693</v>
      </c>
      <c r="D118" s="12">
        <v>2</v>
      </c>
      <c r="E118" s="12">
        <v>24</v>
      </c>
      <c r="F118" s="12">
        <v>8.24</v>
      </c>
      <c r="G118" s="12">
        <v>1.9E-3</v>
      </c>
      <c r="H118" s="12">
        <v>227</v>
      </c>
      <c r="I118" s="12">
        <v>3.0675675699999998E-2</v>
      </c>
      <c r="J118" s="12" t="s">
        <v>698</v>
      </c>
      <c r="K118" s="2">
        <v>-0.45425354400000001</v>
      </c>
      <c r="L118" s="2">
        <v>0.36205180920000002</v>
      </c>
      <c r="M118" s="2">
        <v>0.51836296719999997</v>
      </c>
      <c r="N118" s="2">
        <v>0.3658018475</v>
      </c>
      <c r="O118" s="12">
        <v>-0.4587</v>
      </c>
      <c r="P118" s="12">
        <v>0.72763867029999996</v>
      </c>
      <c r="Q118" s="12">
        <f t="shared" si="2"/>
        <v>1.3743084869138518</v>
      </c>
      <c r="R118" s="13">
        <f t="shared" si="3"/>
        <v>0.45870587794585971</v>
      </c>
    </row>
    <row r="119" spans="1:18" s="10" customFormat="1">
      <c r="A119" s="12" t="s">
        <v>521</v>
      </c>
      <c r="B119" s="10" t="s">
        <v>520</v>
      </c>
      <c r="C119" s="10" t="s">
        <v>693</v>
      </c>
      <c r="D119" s="12">
        <v>2</v>
      </c>
      <c r="E119" s="12">
        <v>24</v>
      </c>
      <c r="F119" s="12">
        <v>7.73</v>
      </c>
      <c r="G119" s="12">
        <v>2.5999999999999999E-3</v>
      </c>
      <c r="H119" s="12">
        <v>232</v>
      </c>
      <c r="I119" s="12">
        <v>3.1351351399999998E-2</v>
      </c>
      <c r="J119" s="12" t="s">
        <v>698</v>
      </c>
      <c r="K119" s="2">
        <v>-0.443855746</v>
      </c>
      <c r="L119" s="2">
        <v>0.30214227560000001</v>
      </c>
      <c r="M119" s="2">
        <v>0.48262863249999999</v>
      </c>
      <c r="N119" s="2">
        <v>0.30641757619999999</v>
      </c>
      <c r="O119" s="12">
        <v>-0.42849999999999999</v>
      </c>
      <c r="P119" s="12">
        <v>0.74300877529999998</v>
      </c>
      <c r="Q119" s="12">
        <f t="shared" si="2"/>
        <v>1.3458791245046013</v>
      </c>
      <c r="R119" s="13">
        <f t="shared" si="3"/>
        <v>0.42854884508307217</v>
      </c>
    </row>
    <row r="120" spans="1:18" s="10" customFormat="1">
      <c r="A120" s="12" t="s">
        <v>23</v>
      </c>
      <c r="B120" s="10" t="s">
        <v>522</v>
      </c>
      <c r="C120" s="10" t="s">
        <v>693</v>
      </c>
      <c r="D120" s="12">
        <v>2</v>
      </c>
      <c r="E120" s="12">
        <v>24</v>
      </c>
      <c r="F120" s="12">
        <v>6.07</v>
      </c>
      <c r="G120" s="12">
        <v>7.4000000000000003E-3</v>
      </c>
      <c r="H120" s="12">
        <v>241</v>
      </c>
      <c r="I120" s="12">
        <v>3.25675676E-2</v>
      </c>
      <c r="J120" s="12" t="s">
        <v>698</v>
      </c>
      <c r="K120" s="2">
        <v>-0.41130425799999998</v>
      </c>
      <c r="L120" s="2">
        <v>0.34937268199999999</v>
      </c>
      <c r="M120" s="2">
        <v>0.39606415119999999</v>
      </c>
      <c r="N120" s="2">
        <v>0.35297560280000001</v>
      </c>
      <c r="O120" s="12">
        <v>-0.39300000000000002</v>
      </c>
      <c r="P120" s="12">
        <v>0.76152902850000004</v>
      </c>
      <c r="Q120" s="12">
        <f t="shared" si="2"/>
        <v>1.3131475788516183</v>
      </c>
      <c r="R120" s="13">
        <f t="shared" si="3"/>
        <v>0.39302906346068783</v>
      </c>
    </row>
    <row r="121" spans="1:18" s="10" customFormat="1">
      <c r="A121" s="12" t="s">
        <v>24</v>
      </c>
      <c r="B121" s="10" t="s">
        <v>523</v>
      </c>
      <c r="C121" s="10" t="s">
        <v>693</v>
      </c>
      <c r="D121" s="12">
        <v>2</v>
      </c>
      <c r="E121" s="12">
        <v>24</v>
      </c>
      <c r="F121" s="12">
        <v>4.7</v>
      </c>
      <c r="G121" s="12">
        <v>1.89E-2</v>
      </c>
      <c r="H121" s="12">
        <v>258</v>
      </c>
      <c r="I121" s="12">
        <v>3.48648649E-2</v>
      </c>
      <c r="J121" s="12" t="s">
        <v>698</v>
      </c>
      <c r="K121" s="2">
        <v>-0.370020193</v>
      </c>
      <c r="L121" s="2">
        <v>0.39923634409999997</v>
      </c>
      <c r="M121" s="2">
        <v>0.41854117229999999</v>
      </c>
      <c r="N121" s="2">
        <v>0.40314863919999999</v>
      </c>
      <c r="O121" s="12">
        <v>-0.38540000000000002</v>
      </c>
      <c r="P121" s="12">
        <v>0.76555785929999998</v>
      </c>
      <c r="Q121" s="12">
        <f t="shared" si="2"/>
        <v>1.3062369980949133</v>
      </c>
      <c r="R121" s="13">
        <f t="shared" si="3"/>
        <v>0.38541667709603133</v>
      </c>
    </row>
    <row r="122" spans="1:18" s="10" customFormat="1">
      <c r="A122" s="12" t="s">
        <v>525</v>
      </c>
      <c r="B122" s="10" t="s">
        <v>524</v>
      </c>
      <c r="C122" s="10" t="s">
        <v>693</v>
      </c>
      <c r="D122" s="12">
        <v>2</v>
      </c>
      <c r="E122" s="12">
        <v>70</v>
      </c>
      <c r="F122" s="12">
        <v>11.79</v>
      </c>
      <c r="G122" s="12" t="s">
        <v>697</v>
      </c>
      <c r="H122" s="12">
        <v>189</v>
      </c>
      <c r="I122" s="12">
        <v>2.55405405E-2</v>
      </c>
      <c r="J122" s="12" t="s">
        <v>698</v>
      </c>
      <c r="K122" s="2">
        <v>-0.40797392599999999</v>
      </c>
      <c r="L122" s="2">
        <v>0.19825441329999999</v>
      </c>
      <c r="M122" s="2">
        <v>0.46820847139999999</v>
      </c>
      <c r="N122" s="2">
        <v>0.2020396069</v>
      </c>
      <c r="O122" s="12">
        <v>-0.38500000000000001</v>
      </c>
      <c r="P122" s="12">
        <v>0.76578369010000003</v>
      </c>
      <c r="Q122" s="12">
        <f t="shared" si="2"/>
        <v>1.3058517867746893</v>
      </c>
      <c r="R122" s="13">
        <f t="shared" si="3"/>
        <v>0.3849911613412611</v>
      </c>
    </row>
    <row r="123" spans="1:18" s="10" customFormat="1">
      <c r="A123" s="12" t="s">
        <v>527</v>
      </c>
      <c r="B123" s="10" t="s">
        <v>526</v>
      </c>
      <c r="C123" s="10" t="s">
        <v>693</v>
      </c>
      <c r="D123" s="12">
        <v>2</v>
      </c>
      <c r="E123" s="12">
        <v>783</v>
      </c>
      <c r="F123" s="12">
        <v>21.46</v>
      </c>
      <c r="G123" s="12" t="s">
        <v>697</v>
      </c>
      <c r="H123" s="12">
        <v>125</v>
      </c>
      <c r="I123" s="12">
        <v>1.6891891900000001E-2</v>
      </c>
      <c r="J123" s="12" t="s">
        <v>698</v>
      </c>
      <c r="K123" s="2">
        <v>-0.32550525699999999</v>
      </c>
      <c r="L123" s="2">
        <v>0.17592407760000001</v>
      </c>
      <c r="M123" s="2">
        <v>0.33498223970000002</v>
      </c>
      <c r="N123" s="2">
        <v>0.17729186359999999</v>
      </c>
      <c r="O123" s="12">
        <v>-0.27100000000000002</v>
      </c>
      <c r="P123" s="12">
        <v>0.82874948849999996</v>
      </c>
      <c r="Q123" s="12">
        <f t="shared" si="2"/>
        <v>1.2066372454841039</v>
      </c>
      <c r="R123" s="13">
        <f t="shared" si="3"/>
        <v>0.27099202008595735</v>
      </c>
    </row>
    <row r="124" spans="1:18" s="10" customFormat="1">
      <c r="A124" s="12" t="s">
        <v>529</v>
      </c>
      <c r="B124" s="10" t="s">
        <v>528</v>
      </c>
      <c r="C124" s="10" t="s">
        <v>693</v>
      </c>
      <c r="D124" s="12">
        <v>2</v>
      </c>
      <c r="E124" s="12">
        <v>415</v>
      </c>
      <c r="F124" s="12">
        <v>14.01</v>
      </c>
      <c r="G124" s="12" t="s">
        <v>697</v>
      </c>
      <c r="H124" s="12">
        <v>168</v>
      </c>
      <c r="I124" s="12">
        <v>2.2702702700000001E-2</v>
      </c>
      <c r="J124" s="12" t="s">
        <v>698</v>
      </c>
      <c r="K124" s="2">
        <v>-0.32580003899999999</v>
      </c>
      <c r="L124" s="2">
        <v>0.17742375909999999</v>
      </c>
      <c r="M124" s="2">
        <v>0.35089073310000002</v>
      </c>
      <c r="N124" s="2">
        <v>0.17959469750000001</v>
      </c>
      <c r="O124" s="12">
        <v>-0.25</v>
      </c>
      <c r="P124" s="12">
        <v>0.84088240800000003</v>
      </c>
      <c r="Q124" s="12">
        <f t="shared" si="2"/>
        <v>1.1892269245808742</v>
      </c>
      <c r="R124" s="13">
        <f t="shared" si="3"/>
        <v>0.25002403192999145</v>
      </c>
    </row>
    <row r="125" spans="1:18" s="10" customFormat="1">
      <c r="A125" s="12" t="s">
        <v>531</v>
      </c>
      <c r="B125" s="10" t="s">
        <v>530</v>
      </c>
      <c r="C125" s="10" t="s">
        <v>693</v>
      </c>
      <c r="D125" s="12">
        <v>2</v>
      </c>
      <c r="E125" s="12">
        <v>229</v>
      </c>
      <c r="F125" s="12">
        <v>7.65</v>
      </c>
      <c r="G125" s="12">
        <v>5.9999999999999995E-4</v>
      </c>
      <c r="H125" s="12">
        <v>216</v>
      </c>
      <c r="I125" s="12">
        <v>2.91891892E-2</v>
      </c>
      <c r="J125" s="12" t="s">
        <v>698</v>
      </c>
      <c r="K125" s="2">
        <v>-0.29525420299999999</v>
      </c>
      <c r="L125" s="2">
        <v>0.37905869800000003</v>
      </c>
      <c r="M125" s="2">
        <v>0.35790043999999999</v>
      </c>
      <c r="N125" s="2">
        <v>0.38080524669999999</v>
      </c>
      <c r="O125" s="12">
        <v>-0.24560000000000001</v>
      </c>
      <c r="P125" s="12">
        <v>0.84345725459999998</v>
      </c>
      <c r="Q125" s="12">
        <f t="shared" si="2"/>
        <v>1.1855965368087784</v>
      </c>
      <c r="R125" s="13">
        <f t="shared" si="3"/>
        <v>0.24561313857276576</v>
      </c>
    </row>
    <row r="126" spans="1:18" s="10" customFormat="1">
      <c r="A126" s="12" t="s">
        <v>533</v>
      </c>
      <c r="B126" s="10" t="s">
        <v>532</v>
      </c>
      <c r="C126" s="10" t="s">
        <v>693</v>
      </c>
      <c r="D126" s="12">
        <v>2</v>
      </c>
      <c r="E126" s="12">
        <v>321</v>
      </c>
      <c r="F126" s="12">
        <v>3.85</v>
      </c>
      <c r="G126" s="12">
        <v>2.23E-2</v>
      </c>
      <c r="H126" s="12">
        <v>261</v>
      </c>
      <c r="I126" s="12">
        <v>3.5270270300000003E-2</v>
      </c>
      <c r="J126" s="12" t="s">
        <v>698</v>
      </c>
      <c r="K126" s="2">
        <v>-0.199619357</v>
      </c>
      <c r="L126" s="2">
        <v>0.36448897330000002</v>
      </c>
      <c r="M126" s="2">
        <v>0.1913368352</v>
      </c>
      <c r="N126" s="2">
        <v>0.36575589019999999</v>
      </c>
      <c r="O126" s="12">
        <v>-0.23680000000000001</v>
      </c>
      <c r="P126" s="12">
        <v>0.84862405809999997</v>
      </c>
      <c r="Q126" s="12">
        <f t="shared" si="2"/>
        <v>1.1783780938745931</v>
      </c>
      <c r="R126" s="13">
        <f t="shared" si="3"/>
        <v>0.23680251594104459</v>
      </c>
    </row>
    <row r="127" spans="1:18" s="10" customFormat="1">
      <c r="A127" s="12" t="s">
        <v>535</v>
      </c>
      <c r="B127" s="10" t="s">
        <v>534</v>
      </c>
      <c r="C127" s="10" t="s">
        <v>693</v>
      </c>
      <c r="D127" s="12">
        <v>2</v>
      </c>
      <c r="E127" s="12">
        <v>162</v>
      </c>
      <c r="F127" s="12">
        <v>8.39</v>
      </c>
      <c r="G127" s="12">
        <v>2.9999999999999997E-4</v>
      </c>
      <c r="H127" s="12">
        <v>208</v>
      </c>
      <c r="I127" s="12">
        <v>2.8108108100000001E-2</v>
      </c>
      <c r="J127" s="12" t="s">
        <v>698</v>
      </c>
      <c r="K127" s="2">
        <v>-0.35741468599999998</v>
      </c>
      <c r="L127" s="2">
        <v>0.15734445729999999</v>
      </c>
      <c r="M127" s="2">
        <v>0.38094720850000002</v>
      </c>
      <c r="N127" s="2">
        <v>0.16211614429999999</v>
      </c>
      <c r="O127" s="12">
        <v>-0.1923</v>
      </c>
      <c r="P127" s="12">
        <v>0.87521882090000003</v>
      </c>
      <c r="Q127" s="12">
        <f t="shared" si="2"/>
        <v>1.1425714074243578</v>
      </c>
      <c r="R127" s="13">
        <f t="shared" si="3"/>
        <v>0.19228433238858514</v>
      </c>
    </row>
    <row r="128" spans="1:18" s="10" customFormat="1">
      <c r="A128" s="12" t="s">
        <v>408</v>
      </c>
      <c r="B128" s="10" t="s">
        <v>407</v>
      </c>
      <c r="C128" s="10" t="s">
        <v>693</v>
      </c>
      <c r="D128" s="12">
        <v>2</v>
      </c>
      <c r="E128" s="12">
        <v>171</v>
      </c>
      <c r="F128" s="12">
        <v>4.71</v>
      </c>
      <c r="G128" s="12">
        <v>1.0200000000000001E-2</v>
      </c>
      <c r="H128" s="12">
        <v>251</v>
      </c>
      <c r="I128" s="12">
        <v>3.3918918899999997E-2</v>
      </c>
      <c r="J128" s="12" t="s">
        <v>698</v>
      </c>
      <c r="K128" s="2">
        <v>-0.17561544600000001</v>
      </c>
      <c r="L128" s="2">
        <v>0.48813431219999998</v>
      </c>
      <c r="M128" s="2">
        <v>0.13497590649999999</v>
      </c>
      <c r="N128" s="2">
        <v>0.4885596291</v>
      </c>
      <c r="O128" s="12">
        <v>-8.5870000000000002E-2</v>
      </c>
      <c r="P128" s="12">
        <v>0.9422176122</v>
      </c>
      <c r="Q128" s="12">
        <f t="shared" si="2"/>
        <v>1.0613259474794605</v>
      </c>
      <c r="R128" s="13">
        <f t="shared" si="3"/>
        <v>8.5867795362825849E-2</v>
      </c>
    </row>
    <row r="129" spans="1:18" s="10" customFormat="1">
      <c r="A129" s="12" t="s">
        <v>410</v>
      </c>
      <c r="B129" s="10" t="s">
        <v>409</v>
      </c>
      <c r="C129" s="10" t="s">
        <v>693</v>
      </c>
      <c r="D129" s="12">
        <v>2</v>
      </c>
      <c r="E129" s="12">
        <v>228</v>
      </c>
      <c r="F129" s="12">
        <v>11.27</v>
      </c>
      <c r="G129" s="12" t="s">
        <v>697</v>
      </c>
      <c r="H129" s="12">
        <v>183</v>
      </c>
      <c r="I129" s="12">
        <v>2.4729729700000001E-2</v>
      </c>
      <c r="J129" s="12" t="s">
        <v>698</v>
      </c>
      <c r="K129" s="2">
        <v>-0.28729136700000002</v>
      </c>
      <c r="L129" s="2">
        <v>0.40662629020000002</v>
      </c>
      <c r="M129" s="2">
        <v>0.3238549986</v>
      </c>
      <c r="N129" s="2">
        <v>0.40758690780000001</v>
      </c>
      <c r="O129" s="12">
        <v>5.4440000000000001E-3</v>
      </c>
      <c r="P129" s="12">
        <v>1.0037808377999999</v>
      </c>
      <c r="Q129" s="12">
        <f t="shared" si="2"/>
        <v>0.99623340309196728</v>
      </c>
      <c r="R129" s="13">
        <f t="shared" si="3"/>
        <v>-5.4443103903894473E-3</v>
      </c>
    </row>
    <row r="130" spans="1:18" s="10" customFormat="1">
      <c r="A130" s="12" t="s">
        <v>412</v>
      </c>
      <c r="B130" s="10" t="s">
        <v>411</v>
      </c>
      <c r="C130" s="10" t="s">
        <v>693</v>
      </c>
      <c r="D130" s="12">
        <v>2</v>
      </c>
      <c r="E130" s="12">
        <v>295</v>
      </c>
      <c r="F130" s="12">
        <v>5.78</v>
      </c>
      <c r="G130" s="12">
        <v>3.3999999999999998E-3</v>
      </c>
      <c r="H130" s="12">
        <v>234</v>
      </c>
      <c r="I130" s="12">
        <v>3.1621621599999997E-2</v>
      </c>
      <c r="J130" s="12" t="s">
        <v>698</v>
      </c>
      <c r="K130" s="2">
        <v>-0.236341301</v>
      </c>
      <c r="L130" s="2">
        <v>0.2171601219</v>
      </c>
      <c r="M130" s="2">
        <v>0.2593041526</v>
      </c>
      <c r="N130" s="2">
        <v>0.21948044680000001</v>
      </c>
      <c r="O130" s="12">
        <v>3.603E-2</v>
      </c>
      <c r="P130" s="12">
        <v>1.0252874846</v>
      </c>
      <c r="Q130" s="12">
        <f t="shared" si="2"/>
        <v>0.9753362008414006</v>
      </c>
      <c r="R130" s="13">
        <f t="shared" si="3"/>
        <v>-3.6028489686054717E-2</v>
      </c>
    </row>
    <row r="131" spans="1:18" s="10" customFormat="1">
      <c r="A131" s="12" t="s">
        <v>414</v>
      </c>
      <c r="B131" s="10" t="s">
        <v>413</v>
      </c>
      <c r="C131" s="10" t="s">
        <v>693</v>
      </c>
      <c r="D131" s="12">
        <v>2</v>
      </c>
      <c r="E131" s="12">
        <v>70</v>
      </c>
      <c r="F131" s="12">
        <v>4.29</v>
      </c>
      <c r="G131" s="12">
        <v>1.7500000000000002E-2</v>
      </c>
      <c r="H131" s="12">
        <v>257</v>
      </c>
      <c r="I131" s="12">
        <v>3.4729729700000003E-2</v>
      </c>
      <c r="J131" s="12" t="s">
        <v>698</v>
      </c>
      <c r="K131" s="2">
        <v>-0.223267665</v>
      </c>
      <c r="L131" s="2">
        <v>0.42928518030000001</v>
      </c>
      <c r="M131" s="2">
        <v>0.2795089187</v>
      </c>
      <c r="N131" s="2">
        <v>0.43091603420000002</v>
      </c>
      <c r="O131" s="12">
        <v>6.0690000000000001E-2</v>
      </c>
      <c r="P131" s="12">
        <v>1.0429656961</v>
      </c>
      <c r="Q131" s="12">
        <f t="shared" ref="Q131:Q195" si="4">1/P131</f>
        <v>0.95880430558678664</v>
      </c>
      <c r="R131" s="13">
        <f t="shared" ref="R131:R195" si="5">LOG(Q131,2)</f>
        <v>-6.0691707349254442E-2</v>
      </c>
    </row>
    <row r="132" spans="1:18" s="10" customFormat="1">
      <c r="A132" s="12" t="s">
        <v>416</v>
      </c>
      <c r="B132" s="10" t="s">
        <v>415</v>
      </c>
      <c r="C132" s="10" t="s">
        <v>693</v>
      </c>
      <c r="D132" s="12">
        <v>2</v>
      </c>
      <c r="E132" s="12">
        <v>253</v>
      </c>
      <c r="F132" s="12">
        <v>4.72</v>
      </c>
      <c r="G132" s="12">
        <v>9.7999999999999997E-3</v>
      </c>
      <c r="H132" s="12">
        <v>249</v>
      </c>
      <c r="I132" s="12">
        <v>3.3648648599999997E-2</v>
      </c>
      <c r="J132" s="12" t="s">
        <v>698</v>
      </c>
      <c r="K132" s="2">
        <v>0.10868947499999999</v>
      </c>
      <c r="L132" s="2">
        <v>0.41044815940000001</v>
      </c>
      <c r="M132" s="2">
        <v>-0.18774385099999999</v>
      </c>
      <c r="N132" s="2">
        <v>0.41094814159999998</v>
      </c>
      <c r="O132" s="12">
        <v>0.13400000000000001</v>
      </c>
      <c r="P132" s="12">
        <v>1.0973550104000001</v>
      </c>
      <c r="Q132" s="12">
        <f t="shared" si="4"/>
        <v>0.91128211975401385</v>
      </c>
      <c r="R132" s="13">
        <f t="shared" si="5"/>
        <v>-0.13403033420699695</v>
      </c>
    </row>
    <row r="133" spans="1:18" s="10" customFormat="1">
      <c r="A133" s="12" t="s">
        <v>418</v>
      </c>
      <c r="B133" s="10" t="s">
        <v>417</v>
      </c>
      <c r="C133" s="10" t="s">
        <v>693</v>
      </c>
      <c r="D133" s="12">
        <v>2</v>
      </c>
      <c r="E133" s="12">
        <v>392</v>
      </c>
      <c r="F133" s="12">
        <v>6.13</v>
      </c>
      <c r="G133" s="12">
        <v>2.3999999999999998E-3</v>
      </c>
      <c r="H133" s="12">
        <v>231</v>
      </c>
      <c r="I133" s="12">
        <v>3.1216216200000001E-2</v>
      </c>
      <c r="J133" s="12" t="s">
        <v>698</v>
      </c>
      <c r="K133" s="2">
        <v>0.14236631320000001</v>
      </c>
      <c r="L133" s="2">
        <v>0.2767477263</v>
      </c>
      <c r="M133" s="2">
        <v>-0.18049611600000001</v>
      </c>
      <c r="N133" s="2">
        <v>0.27747631160000003</v>
      </c>
      <c r="O133" s="12">
        <v>0.16520000000000001</v>
      </c>
      <c r="P133" s="12">
        <v>1.1213247764000001</v>
      </c>
      <c r="Q133" s="12">
        <f t="shared" si="4"/>
        <v>0.89180228694356345</v>
      </c>
      <c r="R133" s="13">
        <f t="shared" si="5"/>
        <v>-0.16520419557428978</v>
      </c>
    </row>
    <row r="134" spans="1:18" s="10" customFormat="1">
      <c r="A134" s="12" t="s">
        <v>420</v>
      </c>
      <c r="B134" s="10" t="s">
        <v>419</v>
      </c>
      <c r="C134" s="10" t="s">
        <v>693</v>
      </c>
      <c r="D134" s="12">
        <v>2</v>
      </c>
      <c r="E134" s="12">
        <v>1025</v>
      </c>
      <c r="F134" s="12">
        <v>3.37</v>
      </c>
      <c r="G134" s="12">
        <v>3.49E-2</v>
      </c>
      <c r="H134" s="12">
        <v>266</v>
      </c>
      <c r="I134" s="12">
        <v>3.5945945899999998E-2</v>
      </c>
      <c r="J134" s="12" t="s">
        <v>698</v>
      </c>
      <c r="K134" s="2">
        <v>9.5183896099999998E-2</v>
      </c>
      <c r="L134" s="2">
        <v>0.18527618840000001</v>
      </c>
      <c r="M134" s="2">
        <v>-0.108762123</v>
      </c>
      <c r="N134" s="2">
        <v>0.1860282976</v>
      </c>
      <c r="O134" s="12">
        <v>0.23130000000000001</v>
      </c>
      <c r="P134" s="12">
        <v>1.1738783385</v>
      </c>
      <c r="Q134" s="12">
        <f t="shared" si="4"/>
        <v>0.851877036318615</v>
      </c>
      <c r="R134" s="13">
        <f t="shared" si="5"/>
        <v>-0.23128289436114394</v>
      </c>
    </row>
    <row r="135" spans="1:18" s="10" customFormat="1">
      <c r="A135" s="12" t="s">
        <v>422</v>
      </c>
      <c r="B135" s="10" t="s">
        <v>421</v>
      </c>
      <c r="C135" s="10" t="s">
        <v>693</v>
      </c>
      <c r="D135" s="12">
        <v>2</v>
      </c>
      <c r="E135" s="12">
        <v>93</v>
      </c>
      <c r="F135" s="12">
        <v>6.23</v>
      </c>
      <c r="G135" s="12">
        <v>2.8999999999999998E-3</v>
      </c>
      <c r="H135" s="12">
        <v>233</v>
      </c>
      <c r="I135" s="12">
        <v>3.1486486500000001E-2</v>
      </c>
      <c r="J135" s="12" t="s">
        <v>698</v>
      </c>
      <c r="K135" s="2">
        <v>0.34205899810000001</v>
      </c>
      <c r="L135" s="2">
        <v>0.28771237379999998</v>
      </c>
      <c r="M135" s="2">
        <v>-0.40370715600000001</v>
      </c>
      <c r="N135" s="2">
        <v>0.29136880189999997</v>
      </c>
      <c r="O135" s="12">
        <v>0.27079999999999999</v>
      </c>
      <c r="P135" s="12">
        <v>1.206448038</v>
      </c>
      <c r="Q135" s="12">
        <f t="shared" si="4"/>
        <v>0.82887946144598068</v>
      </c>
      <c r="R135" s="13">
        <f t="shared" si="5"/>
        <v>-0.27076577967792581</v>
      </c>
    </row>
    <row r="136" spans="1:18" s="10" customFormat="1">
      <c r="A136" s="12" t="s">
        <v>636</v>
      </c>
      <c r="B136" s="10" t="s">
        <v>423</v>
      </c>
      <c r="C136" s="10" t="s">
        <v>693</v>
      </c>
      <c r="D136" s="12">
        <v>2</v>
      </c>
      <c r="E136" s="12">
        <v>405</v>
      </c>
      <c r="F136" s="12">
        <v>8.56</v>
      </c>
      <c r="G136" s="12">
        <v>2.0000000000000001E-4</v>
      </c>
      <c r="H136" s="12">
        <v>203</v>
      </c>
      <c r="I136" s="12">
        <v>2.7432432400000002E-2</v>
      </c>
      <c r="J136" s="12" t="s">
        <v>698</v>
      </c>
      <c r="K136" s="2">
        <v>0.16231763339999999</v>
      </c>
      <c r="L136" s="2">
        <v>0.2207459967</v>
      </c>
      <c r="M136" s="2">
        <v>-0.20594056299999999</v>
      </c>
      <c r="N136" s="2">
        <v>0.221609631</v>
      </c>
      <c r="O136" s="12">
        <v>0.28920000000000001</v>
      </c>
      <c r="P136" s="12">
        <v>1.2219221578999999</v>
      </c>
      <c r="Q136" s="12">
        <f t="shared" si="4"/>
        <v>0.81838273701379127</v>
      </c>
      <c r="R136" s="13">
        <f t="shared" si="5"/>
        <v>-0.2891523817289352</v>
      </c>
    </row>
    <row r="137" spans="1:18" s="10" customFormat="1">
      <c r="A137" s="12" t="s">
        <v>638</v>
      </c>
      <c r="B137" s="10" t="s">
        <v>637</v>
      </c>
      <c r="C137" s="10" t="s">
        <v>693</v>
      </c>
      <c r="D137" s="12">
        <v>2</v>
      </c>
      <c r="E137" s="12">
        <v>530</v>
      </c>
      <c r="F137" s="12">
        <v>3.54</v>
      </c>
      <c r="G137" s="12">
        <v>2.98E-2</v>
      </c>
      <c r="H137" s="12">
        <v>264</v>
      </c>
      <c r="I137" s="12">
        <v>3.5675675699999999E-2</v>
      </c>
      <c r="J137" s="12" t="s">
        <v>698</v>
      </c>
      <c r="K137" s="2">
        <v>0.13603492589999999</v>
      </c>
      <c r="L137" s="2">
        <v>0.29859312939999999</v>
      </c>
      <c r="M137" s="2">
        <v>-0.18156333399999999</v>
      </c>
      <c r="N137" s="2">
        <v>0.29972734179999999</v>
      </c>
      <c r="O137" s="12">
        <v>0.34449999999999997</v>
      </c>
      <c r="P137" s="12">
        <v>1.2696981065999999</v>
      </c>
      <c r="Q137" s="12">
        <f t="shared" si="4"/>
        <v>0.78758879358952649</v>
      </c>
      <c r="R137" s="13">
        <f t="shared" si="5"/>
        <v>-0.34448551126069027</v>
      </c>
    </row>
    <row r="138" spans="1:18" s="10" customFormat="1">
      <c r="A138" s="12" t="s">
        <v>766</v>
      </c>
      <c r="B138" s="10" t="s">
        <v>765</v>
      </c>
      <c r="C138" s="10" t="s">
        <v>693</v>
      </c>
      <c r="D138" s="12">
        <v>2</v>
      </c>
      <c r="E138" s="12">
        <v>139</v>
      </c>
      <c r="F138" s="12">
        <v>4.88</v>
      </c>
      <c r="G138" s="12">
        <v>8.9999999999999993E-3</v>
      </c>
      <c r="H138" s="12">
        <v>244</v>
      </c>
      <c r="I138" s="12">
        <v>3.2972973000000003E-2</v>
      </c>
      <c r="J138" s="12" t="s">
        <v>698</v>
      </c>
      <c r="K138" s="2">
        <v>0.2889294603</v>
      </c>
      <c r="L138" s="2">
        <v>0.20486561010000001</v>
      </c>
      <c r="M138" s="2">
        <v>-0.336405862</v>
      </c>
      <c r="N138" s="2">
        <v>0.20944881940000001</v>
      </c>
      <c r="O138" s="12">
        <v>0.36859999999999998</v>
      </c>
      <c r="P138" s="12">
        <v>1.2911062744999999</v>
      </c>
      <c r="Q138" s="12">
        <f t="shared" si="4"/>
        <v>0.77452957959426294</v>
      </c>
      <c r="R138" s="13">
        <f t="shared" si="5"/>
        <v>-0.3686077577200727</v>
      </c>
    </row>
    <row r="139" spans="1:18" s="10" customFormat="1">
      <c r="A139" s="12" t="s">
        <v>768</v>
      </c>
      <c r="B139" s="10" t="s">
        <v>767</v>
      </c>
      <c r="C139" s="10" t="s">
        <v>693</v>
      </c>
      <c r="D139" s="12">
        <v>2</v>
      </c>
      <c r="E139" s="12">
        <v>47</v>
      </c>
      <c r="F139" s="12">
        <v>17.579999999999998</v>
      </c>
      <c r="G139" s="12" t="s">
        <v>697</v>
      </c>
      <c r="H139" s="12">
        <v>172</v>
      </c>
      <c r="I139" s="12">
        <v>2.3243243199999999E-2</v>
      </c>
      <c r="J139" s="12" t="s">
        <v>698</v>
      </c>
      <c r="K139" s="2">
        <v>0.51295313340000004</v>
      </c>
      <c r="L139" s="2">
        <v>0.25288591020000001</v>
      </c>
      <c r="M139" s="2">
        <v>-0.59297925600000001</v>
      </c>
      <c r="N139" s="2">
        <v>0.25609502960000002</v>
      </c>
      <c r="O139" s="12">
        <v>0.37280000000000002</v>
      </c>
      <c r="P139" s="12">
        <v>1.2948252701</v>
      </c>
      <c r="Q139" s="12">
        <f t="shared" si="4"/>
        <v>0.77230497665740605</v>
      </c>
      <c r="R139" s="13">
        <f t="shared" si="5"/>
        <v>-0.37275742689404445</v>
      </c>
    </row>
    <row r="140" spans="1:18" s="10" customFormat="1">
      <c r="A140" s="12" t="s">
        <v>770</v>
      </c>
      <c r="B140" s="10" t="s">
        <v>769</v>
      </c>
      <c r="C140" s="10" t="s">
        <v>693</v>
      </c>
      <c r="D140" s="12">
        <v>2</v>
      </c>
      <c r="E140" s="12">
        <v>47</v>
      </c>
      <c r="F140" s="12">
        <v>12.99</v>
      </c>
      <c r="G140" s="12" t="s">
        <v>697</v>
      </c>
      <c r="H140" s="12">
        <v>187</v>
      </c>
      <c r="I140" s="12">
        <v>2.5270270300000001E-2</v>
      </c>
      <c r="J140" s="12" t="s">
        <v>698</v>
      </c>
      <c r="K140" s="2">
        <v>0.39363761489999999</v>
      </c>
      <c r="L140" s="2">
        <v>0.42198286260000001</v>
      </c>
      <c r="M140" s="2">
        <v>-0.47393451199999997</v>
      </c>
      <c r="N140" s="2">
        <v>0.42361048220000003</v>
      </c>
      <c r="O140" s="12">
        <v>0.37369999999999998</v>
      </c>
      <c r="P140" s="12">
        <v>1.2957149375000001</v>
      </c>
      <c r="Q140" s="12">
        <f t="shared" si="4"/>
        <v>0.77177469446283964</v>
      </c>
      <c r="R140" s="13">
        <f t="shared" si="5"/>
        <v>-0.37374835441774501</v>
      </c>
    </row>
    <row r="141" spans="1:18" s="10" customFormat="1">
      <c r="A141" s="12" t="s">
        <v>772</v>
      </c>
      <c r="B141" s="10" t="s">
        <v>771</v>
      </c>
      <c r="C141" s="10" t="s">
        <v>693</v>
      </c>
      <c r="D141" s="12">
        <v>2</v>
      </c>
      <c r="E141" s="12">
        <v>517</v>
      </c>
      <c r="F141" s="12">
        <v>11.96</v>
      </c>
      <c r="G141" s="12" t="s">
        <v>697</v>
      </c>
      <c r="H141" s="12">
        <v>180</v>
      </c>
      <c r="I141" s="12">
        <v>2.4324324299999998E-2</v>
      </c>
      <c r="J141" s="12" t="s">
        <v>698</v>
      </c>
      <c r="K141" s="2">
        <v>0.26096715320000002</v>
      </c>
      <c r="L141" s="2">
        <v>0.14502271219999999</v>
      </c>
      <c r="M141" s="2">
        <v>-0.30817706299999997</v>
      </c>
      <c r="N141" s="2">
        <v>0.14706144169999999</v>
      </c>
      <c r="O141" s="12">
        <v>0.40029999999999999</v>
      </c>
      <c r="P141" s="12">
        <v>1.3198009073000001</v>
      </c>
      <c r="Q141" s="12">
        <f t="shared" si="4"/>
        <v>0.75769003829961223</v>
      </c>
      <c r="R141" s="13">
        <f t="shared" si="5"/>
        <v>-0.40032031464866491</v>
      </c>
    </row>
    <row r="142" spans="1:18" s="10" customFormat="1">
      <c r="A142" s="12" t="s">
        <v>774</v>
      </c>
      <c r="B142" s="10" t="s">
        <v>773</v>
      </c>
      <c r="C142" s="10" t="s">
        <v>693</v>
      </c>
      <c r="D142" s="12">
        <v>2</v>
      </c>
      <c r="E142" s="12">
        <v>93</v>
      </c>
      <c r="F142" s="12">
        <v>3.77</v>
      </c>
      <c r="G142" s="12">
        <v>2.6599999999999999E-2</v>
      </c>
      <c r="H142" s="12">
        <v>262</v>
      </c>
      <c r="I142" s="12">
        <v>3.5405405399999999E-2</v>
      </c>
      <c r="J142" s="12" t="s">
        <v>698</v>
      </c>
      <c r="K142" s="2">
        <v>0.19964172090000001</v>
      </c>
      <c r="L142" s="2">
        <v>0.48194066949999997</v>
      </c>
      <c r="M142" s="2">
        <v>-0.24453666299999999</v>
      </c>
      <c r="N142" s="2">
        <v>0.48323016050000001</v>
      </c>
      <c r="O142" s="12">
        <v>0.41639999999999999</v>
      </c>
      <c r="P142" s="12">
        <v>1.3346010625</v>
      </c>
      <c r="Q142" s="12">
        <f t="shared" si="4"/>
        <v>0.74928757971073467</v>
      </c>
      <c r="R142" s="13">
        <f t="shared" si="5"/>
        <v>-0.41640855751959277</v>
      </c>
    </row>
    <row r="143" spans="1:18" s="10" customFormat="1">
      <c r="A143" s="12" t="s">
        <v>776</v>
      </c>
      <c r="B143" s="10" t="s">
        <v>775</v>
      </c>
      <c r="C143" s="10" t="s">
        <v>693</v>
      </c>
      <c r="D143" s="12">
        <v>2</v>
      </c>
      <c r="E143" s="12">
        <v>205</v>
      </c>
      <c r="F143" s="12">
        <v>13.72</v>
      </c>
      <c r="G143" s="12" t="s">
        <v>697</v>
      </c>
      <c r="H143" s="12">
        <v>175</v>
      </c>
      <c r="I143" s="12">
        <v>2.3648648599999999E-2</v>
      </c>
      <c r="J143" s="12" t="s">
        <v>698</v>
      </c>
      <c r="K143" s="2">
        <v>0.2810091763</v>
      </c>
      <c r="L143" s="2">
        <v>0.4095561144</v>
      </c>
      <c r="M143" s="2">
        <v>-0.36021301500000003</v>
      </c>
      <c r="N143" s="2">
        <v>0.41049003680000001</v>
      </c>
      <c r="O143" s="12">
        <v>0.41739999999999999</v>
      </c>
      <c r="P143" s="12">
        <v>1.3355268542000001</v>
      </c>
      <c r="Q143" s="12">
        <f t="shared" si="4"/>
        <v>0.74876817104438864</v>
      </c>
      <c r="R143" s="13">
        <f t="shared" si="5"/>
        <v>-0.41740898535651721</v>
      </c>
    </row>
    <row r="144" spans="1:18" s="10" customFormat="1">
      <c r="A144" s="12" t="s">
        <v>778</v>
      </c>
      <c r="B144" s="10" t="s">
        <v>777</v>
      </c>
      <c r="C144" s="10" t="s">
        <v>693</v>
      </c>
      <c r="D144" s="12">
        <v>2</v>
      </c>
      <c r="E144" s="12">
        <v>47</v>
      </c>
      <c r="F144" s="12">
        <v>5.58</v>
      </c>
      <c r="G144" s="12">
        <v>6.7000000000000002E-3</v>
      </c>
      <c r="H144" s="12">
        <v>239</v>
      </c>
      <c r="I144" s="12">
        <v>3.22972973E-2</v>
      </c>
      <c r="J144" s="12" t="s">
        <v>698</v>
      </c>
      <c r="K144" s="2">
        <v>0.38445374370000002</v>
      </c>
      <c r="L144" s="2">
        <v>0.1640544682</v>
      </c>
      <c r="M144" s="2">
        <v>-0.39086757500000002</v>
      </c>
      <c r="N144" s="2">
        <v>0.17127673830000001</v>
      </c>
      <c r="O144" s="12">
        <v>0.42249999999999999</v>
      </c>
      <c r="P144" s="12">
        <v>1.3402147059</v>
      </c>
      <c r="Q144" s="12">
        <f t="shared" si="4"/>
        <v>0.74614910252642375</v>
      </c>
      <c r="R144" s="13">
        <f t="shared" si="5"/>
        <v>-0.42246414271593069</v>
      </c>
    </row>
    <row r="145" spans="1:18" s="10" customFormat="1">
      <c r="A145" s="12" t="s">
        <v>780</v>
      </c>
      <c r="B145" s="10" t="s">
        <v>779</v>
      </c>
      <c r="C145" s="10" t="s">
        <v>693</v>
      </c>
      <c r="D145" s="12">
        <v>2</v>
      </c>
      <c r="E145" s="12">
        <v>69</v>
      </c>
      <c r="F145" s="12">
        <v>4.47</v>
      </c>
      <c r="G145" s="12">
        <v>1.4999999999999999E-2</v>
      </c>
      <c r="H145" s="12">
        <v>254</v>
      </c>
      <c r="I145" s="12">
        <v>3.43243243E-2</v>
      </c>
      <c r="J145" s="12" t="s">
        <v>698</v>
      </c>
      <c r="K145" s="2">
        <v>0.24669928990000001</v>
      </c>
      <c r="L145" s="2">
        <v>0.39691789560000001</v>
      </c>
      <c r="M145" s="2">
        <v>-0.24122566100000001</v>
      </c>
      <c r="N145" s="2">
        <v>0.39815306299999997</v>
      </c>
      <c r="O145" s="12">
        <v>0.43590000000000001</v>
      </c>
      <c r="P145" s="12">
        <v>1.3527862623</v>
      </c>
      <c r="Q145" s="12">
        <f t="shared" si="4"/>
        <v>0.73921507622335347</v>
      </c>
      <c r="R145" s="13">
        <f t="shared" si="5"/>
        <v>-0.43593391420094157</v>
      </c>
    </row>
    <row r="146" spans="1:18" s="10" customFormat="1">
      <c r="A146" s="12" t="s">
        <v>782</v>
      </c>
      <c r="B146" s="10" t="s">
        <v>781</v>
      </c>
      <c r="C146" s="10" t="s">
        <v>693</v>
      </c>
      <c r="D146" s="12">
        <v>2</v>
      </c>
      <c r="E146" s="12">
        <v>47</v>
      </c>
      <c r="F146" s="12">
        <v>4.8600000000000003</v>
      </c>
      <c r="G146" s="12">
        <v>1.21E-2</v>
      </c>
      <c r="H146" s="12">
        <v>253</v>
      </c>
      <c r="I146" s="12">
        <v>3.4189189199999998E-2</v>
      </c>
      <c r="J146" s="12" t="s">
        <v>698</v>
      </c>
      <c r="K146" s="2">
        <v>0.2778774235</v>
      </c>
      <c r="L146" s="2">
        <v>0.48858890389999998</v>
      </c>
      <c r="M146" s="2">
        <v>-0.22582521899999999</v>
      </c>
      <c r="N146" s="2">
        <v>0.48985721259999998</v>
      </c>
      <c r="O146" s="12">
        <v>0.43640000000000001</v>
      </c>
      <c r="P146" s="12">
        <v>1.3532113386</v>
      </c>
      <c r="Q146" s="12">
        <f t="shared" si="4"/>
        <v>0.73898287094946757</v>
      </c>
      <c r="R146" s="13">
        <f t="shared" si="5"/>
        <v>-0.43638717068191513</v>
      </c>
    </row>
    <row r="147" spans="1:18" s="5" customFormat="1" ht="25" customHeight="1">
      <c r="A147" s="3" t="s">
        <v>295</v>
      </c>
      <c r="B147" s="4" t="s">
        <v>687</v>
      </c>
      <c r="C147" s="4" t="s">
        <v>688</v>
      </c>
      <c r="D147" s="3" t="s">
        <v>689</v>
      </c>
      <c r="E147" s="3" t="s">
        <v>690</v>
      </c>
      <c r="F147" s="3" t="s">
        <v>691</v>
      </c>
      <c r="G147" s="3" t="s">
        <v>305</v>
      </c>
      <c r="H147" s="3" t="s">
        <v>692</v>
      </c>
      <c r="I147" s="3" t="s">
        <v>306</v>
      </c>
      <c r="J147" s="3" t="s">
        <v>307</v>
      </c>
      <c r="K147" s="3" t="s">
        <v>308</v>
      </c>
      <c r="L147" s="3" t="s">
        <v>309</v>
      </c>
      <c r="M147" s="3" t="s">
        <v>310</v>
      </c>
      <c r="N147" s="3" t="s">
        <v>311</v>
      </c>
      <c r="O147" s="3" t="s">
        <v>312</v>
      </c>
      <c r="P147" s="3" t="s">
        <v>694</v>
      </c>
      <c r="Q147" s="3" t="s">
        <v>695</v>
      </c>
      <c r="R147" s="3" t="s">
        <v>313</v>
      </c>
    </row>
    <row r="148" spans="1:18" s="10" customFormat="1">
      <c r="A148" s="12" t="s">
        <v>784</v>
      </c>
      <c r="B148" s="10" t="s">
        <v>783</v>
      </c>
      <c r="C148" s="10" t="s">
        <v>693</v>
      </c>
      <c r="D148" s="12">
        <v>2</v>
      </c>
      <c r="E148" s="12">
        <v>116</v>
      </c>
      <c r="F148" s="12">
        <v>23.61</v>
      </c>
      <c r="G148" s="12" t="s">
        <v>697</v>
      </c>
      <c r="H148" s="12">
        <v>132</v>
      </c>
      <c r="I148" s="12">
        <v>1.7837837799999999E-2</v>
      </c>
      <c r="J148" s="12" t="s">
        <v>698</v>
      </c>
      <c r="K148" s="2">
        <v>0.35340636089999999</v>
      </c>
      <c r="L148" s="2">
        <v>0.44226882960000002</v>
      </c>
      <c r="M148" s="2">
        <v>-0.42576551000000001</v>
      </c>
      <c r="N148" s="2">
        <v>0.44295929299999998</v>
      </c>
      <c r="O148" s="12">
        <v>0.44319999999999998</v>
      </c>
      <c r="P148" s="12">
        <v>1.3596392131999999</v>
      </c>
      <c r="Q148" s="12">
        <f t="shared" si="4"/>
        <v>0.73548923147519008</v>
      </c>
      <c r="R148" s="13">
        <f t="shared" si="5"/>
        <v>-0.44322387619593395</v>
      </c>
    </row>
    <row r="149" spans="1:18" s="10" customFormat="1">
      <c r="A149" s="12" t="s">
        <v>341</v>
      </c>
      <c r="B149" s="10" t="s">
        <v>340</v>
      </c>
      <c r="C149" s="10" t="s">
        <v>693</v>
      </c>
      <c r="D149" s="12">
        <v>2</v>
      </c>
      <c r="E149" s="12">
        <v>70</v>
      </c>
      <c r="F149" s="12">
        <v>16.5</v>
      </c>
      <c r="G149" s="12" t="s">
        <v>697</v>
      </c>
      <c r="H149" s="12">
        <v>169</v>
      </c>
      <c r="I149" s="12">
        <v>2.28378378E-2</v>
      </c>
      <c r="J149" s="12" t="s">
        <v>698</v>
      </c>
      <c r="K149" s="2">
        <v>0.37914677920000001</v>
      </c>
      <c r="L149" s="2">
        <v>0.40839115349999999</v>
      </c>
      <c r="M149" s="2">
        <v>-0.47860530099999998</v>
      </c>
      <c r="N149" s="2">
        <v>0.40968476739999998</v>
      </c>
      <c r="O149" s="12">
        <v>0.44690000000000002</v>
      </c>
      <c r="P149" s="12">
        <v>1.3631141362999999</v>
      </c>
      <c r="Q149" s="12">
        <f t="shared" si="4"/>
        <v>0.73361428318421884</v>
      </c>
      <c r="R149" s="13">
        <f t="shared" si="5"/>
        <v>-0.44690636697069652</v>
      </c>
    </row>
    <row r="150" spans="1:18" s="10" customFormat="1">
      <c r="A150" s="12" t="s">
        <v>343</v>
      </c>
      <c r="B150" s="10" t="s">
        <v>342</v>
      </c>
      <c r="C150" s="10" t="s">
        <v>693</v>
      </c>
      <c r="D150" s="12">
        <v>2</v>
      </c>
      <c r="E150" s="12">
        <v>24</v>
      </c>
      <c r="F150" s="12">
        <v>4.91</v>
      </c>
      <c r="G150" s="12">
        <v>1.6299999999999999E-2</v>
      </c>
      <c r="H150" s="12">
        <v>255</v>
      </c>
      <c r="I150" s="12">
        <v>3.4459459499999998E-2</v>
      </c>
      <c r="J150" s="12" t="s">
        <v>698</v>
      </c>
      <c r="K150" s="2">
        <v>0.38002000530000002</v>
      </c>
      <c r="L150" s="2">
        <v>0.24553646370000001</v>
      </c>
      <c r="M150" s="2">
        <v>-0.43716918700000001</v>
      </c>
      <c r="N150" s="2">
        <v>0.25182829179999999</v>
      </c>
      <c r="O150" s="12">
        <v>0.4506</v>
      </c>
      <c r="P150" s="12">
        <v>1.3666304685999999</v>
      </c>
      <c r="Q150" s="12">
        <f t="shared" si="4"/>
        <v>0.73172669787204248</v>
      </c>
      <c r="R150" s="13">
        <f t="shared" si="5"/>
        <v>-0.45062319671965417</v>
      </c>
    </row>
    <row r="151" spans="1:18" s="10" customFormat="1">
      <c r="A151" s="12" t="s">
        <v>345</v>
      </c>
      <c r="B151" s="10" t="s">
        <v>344</v>
      </c>
      <c r="C151" s="10" t="s">
        <v>693</v>
      </c>
      <c r="D151" s="12">
        <v>2</v>
      </c>
      <c r="E151" s="12">
        <v>205</v>
      </c>
      <c r="F151" s="12">
        <v>7.79</v>
      </c>
      <c r="G151" s="12">
        <v>5.0000000000000001E-4</v>
      </c>
      <c r="H151" s="12">
        <v>215</v>
      </c>
      <c r="I151" s="12">
        <v>2.9054054100000001E-2</v>
      </c>
      <c r="J151" s="12" t="s">
        <v>698</v>
      </c>
      <c r="K151" s="2">
        <v>0.2220656751</v>
      </c>
      <c r="L151" s="2">
        <v>0.16513557449999999</v>
      </c>
      <c r="M151" s="2">
        <v>-0.26796702700000002</v>
      </c>
      <c r="N151" s="2">
        <v>0.16762246389999999</v>
      </c>
      <c r="O151" s="12">
        <v>0.45529999999999998</v>
      </c>
      <c r="P151" s="12">
        <v>1.3710520952</v>
      </c>
      <c r="Q151" s="12">
        <f t="shared" si="4"/>
        <v>0.72936688802778615</v>
      </c>
      <c r="R151" s="13">
        <f t="shared" si="5"/>
        <v>-0.45528338954078207</v>
      </c>
    </row>
    <row r="152" spans="1:18" s="10" customFormat="1">
      <c r="A152" s="12" t="s">
        <v>347</v>
      </c>
      <c r="B152" s="10" t="s">
        <v>346</v>
      </c>
      <c r="C152" s="10" t="s">
        <v>693</v>
      </c>
      <c r="D152" s="12">
        <v>2</v>
      </c>
      <c r="E152" s="12">
        <v>24</v>
      </c>
      <c r="F152" s="12">
        <v>3.82</v>
      </c>
      <c r="G152" s="12">
        <v>3.6200000000000003E-2</v>
      </c>
      <c r="H152" s="12">
        <v>267</v>
      </c>
      <c r="I152" s="12">
        <v>3.6081081100000002E-2</v>
      </c>
      <c r="J152" s="12" t="s">
        <v>698</v>
      </c>
      <c r="K152" s="2">
        <v>0.2183109214</v>
      </c>
      <c r="L152" s="2">
        <v>0.58046414310000005</v>
      </c>
      <c r="M152" s="2">
        <v>-0.21123977999999999</v>
      </c>
      <c r="N152" s="2">
        <v>0.58145301009999995</v>
      </c>
      <c r="O152" s="12">
        <v>0.47870000000000001</v>
      </c>
      <c r="P152" s="12">
        <v>1.3935106804999999</v>
      </c>
      <c r="Q152" s="12">
        <f t="shared" si="4"/>
        <v>0.7176120097200791</v>
      </c>
      <c r="R152" s="13">
        <f t="shared" si="5"/>
        <v>-0.47872405995541728</v>
      </c>
    </row>
    <row r="153" spans="1:18" s="10" customFormat="1">
      <c r="A153" s="12" t="s">
        <v>349</v>
      </c>
      <c r="B153" s="10" t="s">
        <v>348</v>
      </c>
      <c r="C153" s="10" t="s">
        <v>693</v>
      </c>
      <c r="D153" s="12">
        <v>2</v>
      </c>
      <c r="E153" s="12">
        <v>158</v>
      </c>
      <c r="F153" s="12">
        <v>28.23</v>
      </c>
      <c r="G153" s="12" t="s">
        <v>697</v>
      </c>
      <c r="H153" s="12">
        <v>111</v>
      </c>
      <c r="I153" s="12">
        <v>1.4999999999999999E-2</v>
      </c>
      <c r="J153" s="12" t="s">
        <v>698</v>
      </c>
      <c r="K153" s="2">
        <v>0.49783632230000002</v>
      </c>
      <c r="L153" s="2">
        <v>0.1769377114</v>
      </c>
      <c r="M153" s="2">
        <v>-0.51162511399999999</v>
      </c>
      <c r="N153" s="2">
        <v>0.1793395092</v>
      </c>
      <c r="O153" s="12">
        <v>0.49609999999999999</v>
      </c>
      <c r="P153" s="12">
        <v>1.4104003651999999</v>
      </c>
      <c r="Q153" s="12">
        <f t="shared" si="4"/>
        <v>0.70901853450541075</v>
      </c>
      <c r="R153" s="13">
        <f t="shared" si="5"/>
        <v>-0.49610475333295612</v>
      </c>
    </row>
    <row r="154" spans="1:18" s="10" customFormat="1">
      <c r="A154" s="12" t="s">
        <v>351</v>
      </c>
      <c r="B154" s="10" t="s">
        <v>350</v>
      </c>
      <c r="C154" s="10" t="s">
        <v>693</v>
      </c>
      <c r="D154" s="12">
        <v>2</v>
      </c>
      <c r="E154" s="12">
        <v>93</v>
      </c>
      <c r="F154" s="12">
        <v>11.12</v>
      </c>
      <c r="G154" s="12" t="s">
        <v>697</v>
      </c>
      <c r="H154" s="12">
        <v>193</v>
      </c>
      <c r="I154" s="12">
        <v>2.60810811E-2</v>
      </c>
      <c r="J154" s="12" t="s">
        <v>698</v>
      </c>
      <c r="K154" s="2">
        <v>0.37753808049999998</v>
      </c>
      <c r="L154" s="2">
        <v>0.3860353473</v>
      </c>
      <c r="M154" s="2">
        <v>-0.43367847399999998</v>
      </c>
      <c r="N154" s="2">
        <v>0.38785338250000001</v>
      </c>
      <c r="O154" s="12">
        <v>0.49640000000000001</v>
      </c>
      <c r="P154" s="12">
        <v>1.4106514664000001</v>
      </c>
      <c r="Q154" s="12">
        <f t="shared" si="4"/>
        <v>0.70889232657306367</v>
      </c>
      <c r="R154" s="13">
        <f t="shared" si="5"/>
        <v>-0.49636158126706237</v>
      </c>
    </row>
    <row r="155" spans="1:18" s="10" customFormat="1">
      <c r="A155" s="12" t="s">
        <v>353</v>
      </c>
      <c r="B155" s="10" t="s">
        <v>352</v>
      </c>
      <c r="C155" s="10" t="s">
        <v>693</v>
      </c>
      <c r="D155" s="12">
        <v>2</v>
      </c>
      <c r="E155" s="12">
        <v>70</v>
      </c>
      <c r="F155" s="12">
        <v>11.75</v>
      </c>
      <c r="G155" s="12" t="s">
        <v>697</v>
      </c>
      <c r="H155" s="12">
        <v>190</v>
      </c>
      <c r="I155" s="12">
        <v>2.5675675700000001E-2</v>
      </c>
      <c r="J155" s="12" t="s">
        <v>698</v>
      </c>
      <c r="K155" s="2">
        <v>0.42550360679999999</v>
      </c>
      <c r="L155" s="2">
        <v>0.12904113179999999</v>
      </c>
      <c r="M155" s="2">
        <v>-0.465057475</v>
      </c>
      <c r="N155" s="2">
        <v>0.1346368221</v>
      </c>
      <c r="O155" s="12">
        <v>0.49780000000000002</v>
      </c>
      <c r="P155" s="12">
        <v>1.4121050722999999</v>
      </c>
      <c r="Q155" s="12">
        <f t="shared" si="4"/>
        <v>0.70816260037309131</v>
      </c>
      <c r="R155" s="13">
        <f t="shared" si="5"/>
        <v>-0.49784744104983725</v>
      </c>
    </row>
    <row r="156" spans="1:18" s="10" customFormat="1">
      <c r="A156" s="12" t="s">
        <v>355</v>
      </c>
      <c r="B156" s="10" t="s">
        <v>354</v>
      </c>
      <c r="C156" s="10" t="s">
        <v>693</v>
      </c>
      <c r="D156" s="12">
        <v>2</v>
      </c>
      <c r="E156" s="12">
        <v>70</v>
      </c>
      <c r="F156" s="12">
        <v>8.85</v>
      </c>
      <c r="G156" s="12">
        <v>4.0000000000000002E-4</v>
      </c>
      <c r="H156" s="12">
        <v>212</v>
      </c>
      <c r="I156" s="12">
        <v>2.86486486E-2</v>
      </c>
      <c r="J156" s="12" t="s">
        <v>698</v>
      </c>
      <c r="K156" s="2">
        <v>0.40692390519999999</v>
      </c>
      <c r="L156" s="2">
        <v>0.41827396709999998</v>
      </c>
      <c r="M156" s="2">
        <v>-0.35161762400000002</v>
      </c>
      <c r="N156" s="2">
        <v>0.4201190467</v>
      </c>
      <c r="O156" s="12">
        <v>0.50180000000000002</v>
      </c>
      <c r="P156" s="12">
        <v>1.4160223963</v>
      </c>
      <c r="Q156" s="12">
        <f t="shared" si="4"/>
        <v>0.70620351952974258</v>
      </c>
      <c r="R156" s="13">
        <f t="shared" si="5"/>
        <v>-0.5018440837651349</v>
      </c>
    </row>
    <row r="157" spans="1:18" s="10" customFormat="1">
      <c r="A157" s="12" t="s">
        <v>357</v>
      </c>
      <c r="B157" s="10" t="s">
        <v>356</v>
      </c>
      <c r="C157" s="10" t="s">
        <v>693</v>
      </c>
      <c r="D157" s="12">
        <v>2</v>
      </c>
      <c r="E157" s="12">
        <v>47</v>
      </c>
      <c r="F157" s="12">
        <v>7.15</v>
      </c>
      <c r="G157" s="12">
        <v>1.9E-3</v>
      </c>
      <c r="H157" s="12">
        <v>228</v>
      </c>
      <c r="I157" s="12">
        <v>3.0810810800000001E-2</v>
      </c>
      <c r="J157" s="12" t="s">
        <v>698</v>
      </c>
      <c r="K157" s="2">
        <v>0.3449799342</v>
      </c>
      <c r="L157" s="2">
        <v>0.37892484850000002</v>
      </c>
      <c r="M157" s="2">
        <v>-0.42668930999999999</v>
      </c>
      <c r="N157" s="2">
        <v>0.3815240674</v>
      </c>
      <c r="O157" s="12">
        <v>0.50719999999999998</v>
      </c>
      <c r="P157" s="12">
        <v>1.4213313234</v>
      </c>
      <c r="Q157" s="12">
        <f t="shared" si="4"/>
        <v>0.70356572288006469</v>
      </c>
      <c r="R157" s="13">
        <f t="shared" si="5"/>
        <v>-0.50724289723317739</v>
      </c>
    </row>
    <row r="158" spans="1:18" s="10" customFormat="1">
      <c r="A158" s="12" t="s">
        <v>494</v>
      </c>
      <c r="B158" s="10" t="s">
        <v>493</v>
      </c>
      <c r="C158" s="10" t="s">
        <v>693</v>
      </c>
      <c r="D158" s="12">
        <v>2</v>
      </c>
      <c r="E158" s="12">
        <v>47</v>
      </c>
      <c r="F158" s="12">
        <v>3.68</v>
      </c>
      <c r="G158" s="12">
        <v>3.2899999999999999E-2</v>
      </c>
      <c r="H158" s="12">
        <v>265</v>
      </c>
      <c r="I158" s="12">
        <v>3.5810810800000002E-2</v>
      </c>
      <c r="J158" s="12" t="s">
        <v>698</v>
      </c>
      <c r="K158" s="2">
        <v>0.24979861040000001</v>
      </c>
      <c r="L158" s="2">
        <v>0.41802882499999999</v>
      </c>
      <c r="M158" s="2">
        <v>-0.31811614199999999</v>
      </c>
      <c r="N158" s="2">
        <v>0.42051591129999999</v>
      </c>
      <c r="O158" s="12">
        <v>0.50790000000000002</v>
      </c>
      <c r="P158" s="12">
        <v>1.4219629706000001</v>
      </c>
      <c r="Q158" s="12">
        <f t="shared" si="4"/>
        <v>0.70325319342039405</v>
      </c>
      <c r="R158" s="13">
        <f t="shared" si="5"/>
        <v>-0.50788389616174112</v>
      </c>
    </row>
    <row r="159" spans="1:18" s="10" customFormat="1">
      <c r="A159" s="12" t="s">
        <v>361</v>
      </c>
      <c r="B159" s="10" t="s">
        <v>360</v>
      </c>
      <c r="C159" s="10" t="s">
        <v>693</v>
      </c>
      <c r="D159" s="12">
        <v>2</v>
      </c>
      <c r="E159" s="12">
        <v>208</v>
      </c>
      <c r="F159" s="12">
        <v>20.28</v>
      </c>
      <c r="G159" s="12" t="s">
        <v>697</v>
      </c>
      <c r="H159" s="12">
        <v>137</v>
      </c>
      <c r="I159" s="12">
        <v>1.8513513499999999E-2</v>
      </c>
      <c r="J159" s="12" t="s">
        <v>698</v>
      </c>
      <c r="K159" s="2">
        <v>0.32708151279999997</v>
      </c>
      <c r="L159" s="2">
        <v>0.24854405979999999</v>
      </c>
      <c r="M159" s="2">
        <v>-0.39748403500000001</v>
      </c>
      <c r="N159" s="2">
        <v>0.24977498440000001</v>
      </c>
      <c r="O159" s="12">
        <v>0.51459999999999995</v>
      </c>
      <c r="P159" s="12">
        <v>1.4286025247</v>
      </c>
      <c r="Q159" s="12">
        <f t="shared" si="4"/>
        <v>0.69998476322866321</v>
      </c>
      <c r="R159" s="13">
        <f t="shared" si="5"/>
        <v>-0.51460457604931464</v>
      </c>
    </row>
    <row r="160" spans="1:18" s="10" customFormat="1">
      <c r="A160" s="12" t="s">
        <v>363</v>
      </c>
      <c r="B160" s="10" t="s">
        <v>362</v>
      </c>
      <c r="C160" s="10" t="s">
        <v>693</v>
      </c>
      <c r="D160" s="12">
        <v>2</v>
      </c>
      <c r="E160" s="12">
        <v>59</v>
      </c>
      <c r="F160" s="12">
        <v>6.79</v>
      </c>
      <c r="G160" s="12">
        <v>2.2000000000000001E-3</v>
      </c>
      <c r="H160" s="12">
        <v>230</v>
      </c>
      <c r="I160" s="12">
        <v>3.1081081100000001E-2</v>
      </c>
      <c r="J160" s="12" t="s">
        <v>698</v>
      </c>
      <c r="K160" s="2">
        <v>5.70480259E-2</v>
      </c>
      <c r="L160" s="2">
        <v>0.60454100560000001</v>
      </c>
      <c r="M160" s="2">
        <v>-0.29093464000000002</v>
      </c>
      <c r="N160" s="2">
        <v>0.60485845370000002</v>
      </c>
      <c r="O160" s="12">
        <v>0.51649999999999996</v>
      </c>
      <c r="P160" s="12">
        <v>1.4304545254000001</v>
      </c>
      <c r="Q160" s="12">
        <f t="shared" si="4"/>
        <v>0.69907849724923521</v>
      </c>
      <c r="R160" s="13">
        <f t="shared" si="5"/>
        <v>-0.5164736346602482</v>
      </c>
    </row>
    <row r="161" spans="1:18" s="10" customFormat="1">
      <c r="A161" s="12" t="s">
        <v>365</v>
      </c>
      <c r="B161" s="10" t="s">
        <v>364</v>
      </c>
      <c r="C161" s="10" t="s">
        <v>693</v>
      </c>
      <c r="D161" s="12">
        <v>2</v>
      </c>
      <c r="E161" s="12">
        <v>241</v>
      </c>
      <c r="F161" s="12">
        <v>3.17</v>
      </c>
      <c r="G161" s="12">
        <v>4.3999999999999997E-2</v>
      </c>
      <c r="H161" s="12">
        <v>270</v>
      </c>
      <c r="I161" s="12">
        <v>3.6486486499999998E-2</v>
      </c>
      <c r="J161" s="12" t="s">
        <v>698</v>
      </c>
      <c r="K161" s="2">
        <v>3.9264455400000002E-2</v>
      </c>
      <c r="L161" s="2">
        <v>0.612812884</v>
      </c>
      <c r="M161" s="2">
        <v>-0.14988494999999999</v>
      </c>
      <c r="N161" s="2">
        <v>0.61304069029999997</v>
      </c>
      <c r="O161" s="12">
        <v>0.52280000000000004</v>
      </c>
      <c r="P161" s="12">
        <v>1.4367592098999999</v>
      </c>
      <c r="Q161" s="12">
        <f t="shared" si="4"/>
        <v>0.6960108507462438</v>
      </c>
      <c r="R161" s="13">
        <f t="shared" si="5"/>
        <v>-0.52281829715276884</v>
      </c>
    </row>
    <row r="162" spans="1:18" s="10" customFormat="1">
      <c r="A162" s="12" t="s">
        <v>367</v>
      </c>
      <c r="B162" s="10" t="s">
        <v>366</v>
      </c>
      <c r="C162" s="10" t="s">
        <v>693</v>
      </c>
      <c r="D162" s="12">
        <v>2</v>
      </c>
      <c r="E162" s="12">
        <v>70</v>
      </c>
      <c r="F162" s="12">
        <v>6.71</v>
      </c>
      <c r="G162" s="12">
        <v>2.2000000000000001E-3</v>
      </c>
      <c r="H162" s="12">
        <v>229</v>
      </c>
      <c r="I162" s="12">
        <v>3.0945945900000001E-2</v>
      </c>
      <c r="J162" s="12" t="s">
        <v>698</v>
      </c>
      <c r="K162" s="2">
        <v>0.32840051300000001</v>
      </c>
      <c r="L162" s="2">
        <v>0.20715992650000001</v>
      </c>
      <c r="M162" s="2">
        <v>-0.35772919199999997</v>
      </c>
      <c r="N162" s="2">
        <v>0.2110620352</v>
      </c>
      <c r="O162" s="12">
        <v>0.52280000000000004</v>
      </c>
      <c r="P162" s="12">
        <v>1.4367500022999999</v>
      </c>
      <c r="Q162" s="12">
        <f t="shared" si="4"/>
        <v>0.69601531122266558</v>
      </c>
      <c r="R162" s="13">
        <f t="shared" si="5"/>
        <v>-0.52280905148283896</v>
      </c>
    </row>
    <row r="163" spans="1:18" s="10" customFormat="1">
      <c r="A163" s="12" t="s">
        <v>369</v>
      </c>
      <c r="B163" s="10" t="s">
        <v>368</v>
      </c>
      <c r="C163" s="10" t="s">
        <v>693</v>
      </c>
      <c r="D163" s="12">
        <v>2</v>
      </c>
      <c r="E163" s="12">
        <v>207</v>
      </c>
      <c r="F163" s="12">
        <v>14.94</v>
      </c>
      <c r="G163" s="12" t="s">
        <v>697</v>
      </c>
      <c r="H163" s="12">
        <v>165</v>
      </c>
      <c r="I163" s="12">
        <v>2.2297297300000001E-2</v>
      </c>
      <c r="J163" s="12" t="s">
        <v>698</v>
      </c>
      <c r="K163" s="2">
        <v>0.30802225599999999</v>
      </c>
      <c r="L163" s="2">
        <v>0.13553408659999999</v>
      </c>
      <c r="M163" s="2">
        <v>-0.35501739399999999</v>
      </c>
      <c r="N163" s="2">
        <v>0.13831938260000001</v>
      </c>
      <c r="O163" s="12">
        <v>0.52510000000000001</v>
      </c>
      <c r="P163" s="12">
        <v>1.4390726062999999</v>
      </c>
      <c r="Q163" s="12">
        <f t="shared" si="4"/>
        <v>0.69489197113625867</v>
      </c>
      <c r="R163" s="13">
        <f t="shared" si="5"/>
        <v>-0.52513938297913521</v>
      </c>
    </row>
    <row r="164" spans="1:18" s="10" customFormat="1">
      <c r="A164" s="12" t="s">
        <v>391</v>
      </c>
      <c r="B164" s="10" t="s">
        <v>370</v>
      </c>
      <c r="C164" s="10" t="s">
        <v>693</v>
      </c>
      <c r="D164" s="12">
        <v>2</v>
      </c>
      <c r="E164" s="12">
        <v>70</v>
      </c>
      <c r="F164" s="12">
        <v>9.25</v>
      </c>
      <c r="G164" s="12">
        <v>2.9999999999999997E-4</v>
      </c>
      <c r="H164" s="12">
        <v>204</v>
      </c>
      <c r="I164" s="12">
        <v>2.7567567599999999E-2</v>
      </c>
      <c r="J164" s="12" t="s">
        <v>698</v>
      </c>
      <c r="K164" s="2">
        <v>0.38660251210000002</v>
      </c>
      <c r="L164" s="2">
        <v>0.12999243220000001</v>
      </c>
      <c r="M164" s="2">
        <v>-0.42174819499999999</v>
      </c>
      <c r="N164" s="2">
        <v>0.13577266739999999</v>
      </c>
      <c r="O164" s="12">
        <v>0.52700000000000002</v>
      </c>
      <c r="P164" s="12">
        <v>1.4409758064</v>
      </c>
      <c r="Q164" s="12">
        <f t="shared" si="4"/>
        <v>0.69397417746957668</v>
      </c>
      <c r="R164" s="13">
        <f t="shared" si="5"/>
        <v>-0.52704611325051343</v>
      </c>
    </row>
    <row r="165" spans="1:18" s="10" customFormat="1">
      <c r="A165" s="12" t="s">
        <v>393</v>
      </c>
      <c r="B165" s="10" t="s">
        <v>392</v>
      </c>
      <c r="C165" s="10" t="s">
        <v>693</v>
      </c>
      <c r="D165" s="12">
        <v>2</v>
      </c>
      <c r="E165" s="12">
        <v>113</v>
      </c>
      <c r="F165" s="12">
        <v>3.21</v>
      </c>
      <c r="G165" s="12">
        <v>4.4200000000000003E-2</v>
      </c>
      <c r="H165" s="12">
        <v>271</v>
      </c>
      <c r="I165" s="12">
        <v>3.6621621600000001E-2</v>
      </c>
      <c r="J165" s="12" t="s">
        <v>698</v>
      </c>
      <c r="K165" s="2">
        <v>0.20403944030000001</v>
      </c>
      <c r="L165" s="2">
        <v>0.2344627564</v>
      </c>
      <c r="M165" s="2">
        <v>-0.19569892799999999</v>
      </c>
      <c r="N165" s="2">
        <v>0.2373501019</v>
      </c>
      <c r="O165" s="12">
        <v>0.53210000000000002</v>
      </c>
      <c r="P165" s="12">
        <v>1.446021695</v>
      </c>
      <c r="Q165" s="12">
        <f t="shared" si="4"/>
        <v>0.69155255654722392</v>
      </c>
      <c r="R165" s="13">
        <f t="shared" si="5"/>
        <v>-0.53208919754083961</v>
      </c>
    </row>
    <row r="166" spans="1:18" s="10" customFormat="1">
      <c r="A166" s="12" t="s">
        <v>395</v>
      </c>
      <c r="B166" s="10" t="s">
        <v>394</v>
      </c>
      <c r="C166" s="10" t="s">
        <v>693</v>
      </c>
      <c r="D166" s="12">
        <v>2</v>
      </c>
      <c r="E166" s="12">
        <v>24</v>
      </c>
      <c r="F166" s="12">
        <v>13.8</v>
      </c>
      <c r="G166" s="12">
        <v>1E-4</v>
      </c>
      <c r="H166" s="12">
        <v>197</v>
      </c>
      <c r="I166" s="12">
        <v>2.6621621599999999E-2</v>
      </c>
      <c r="J166" s="12" t="s">
        <v>698</v>
      </c>
      <c r="K166" s="2">
        <v>0.58020442120000004</v>
      </c>
      <c r="L166" s="2">
        <v>0.1640903789</v>
      </c>
      <c r="M166" s="2">
        <v>-0.63422534699999999</v>
      </c>
      <c r="N166" s="2">
        <v>0.1710821052</v>
      </c>
      <c r="O166" s="12">
        <v>0.53500000000000003</v>
      </c>
      <c r="P166" s="12">
        <v>1.4489825896999999</v>
      </c>
      <c r="Q166" s="12">
        <f t="shared" si="4"/>
        <v>0.69013941720793337</v>
      </c>
      <c r="R166" s="13">
        <f t="shared" si="5"/>
        <v>-0.53504026024724294</v>
      </c>
    </row>
    <row r="167" spans="1:18" s="10" customFormat="1">
      <c r="A167" s="12" t="s">
        <v>397</v>
      </c>
      <c r="B167" s="10" t="s">
        <v>396</v>
      </c>
      <c r="C167" s="10" t="s">
        <v>693</v>
      </c>
      <c r="D167" s="12">
        <v>2</v>
      </c>
      <c r="E167" s="12">
        <v>277</v>
      </c>
      <c r="F167" s="12">
        <v>15.23</v>
      </c>
      <c r="G167" s="12" t="s">
        <v>697</v>
      </c>
      <c r="H167" s="12">
        <v>162</v>
      </c>
      <c r="I167" s="12">
        <v>2.1891891899999998E-2</v>
      </c>
      <c r="J167" s="12" t="s">
        <v>698</v>
      </c>
      <c r="K167" s="2">
        <v>0.3614531627</v>
      </c>
      <c r="L167" s="2">
        <v>0.24568821709999999</v>
      </c>
      <c r="M167" s="2">
        <v>-0.39577961499999997</v>
      </c>
      <c r="N167" s="2">
        <v>0.24750238599999999</v>
      </c>
      <c r="O167" s="12">
        <v>0.54900000000000004</v>
      </c>
      <c r="P167" s="12">
        <v>1.4630436014999999</v>
      </c>
      <c r="Q167" s="12">
        <f t="shared" si="4"/>
        <v>0.68350662890343128</v>
      </c>
      <c r="R167" s="13">
        <f t="shared" si="5"/>
        <v>-0.54897276519102112</v>
      </c>
    </row>
    <row r="168" spans="1:18" s="10" customFormat="1">
      <c r="A168" s="12" t="s">
        <v>399</v>
      </c>
      <c r="B168" s="10" t="s">
        <v>398</v>
      </c>
      <c r="C168" s="10" t="s">
        <v>693</v>
      </c>
      <c r="D168" s="12">
        <v>2</v>
      </c>
      <c r="E168" s="12">
        <v>460</v>
      </c>
      <c r="F168" s="12">
        <v>9.9</v>
      </c>
      <c r="G168" s="12" t="s">
        <v>697</v>
      </c>
      <c r="H168" s="12">
        <v>194</v>
      </c>
      <c r="I168" s="12">
        <v>2.62162162E-2</v>
      </c>
      <c r="J168" s="12" t="s">
        <v>698</v>
      </c>
      <c r="K168" s="2">
        <v>0.25298404520000001</v>
      </c>
      <c r="L168" s="2">
        <v>0.26735915799999999</v>
      </c>
      <c r="M168" s="2">
        <v>-0.30639746699999998</v>
      </c>
      <c r="N168" s="2">
        <v>0.26875172860000002</v>
      </c>
      <c r="O168" s="12">
        <v>0.55520000000000003</v>
      </c>
      <c r="P168" s="12">
        <v>1.4693771004</v>
      </c>
      <c r="Q168" s="12">
        <f t="shared" si="4"/>
        <v>0.68056049037906996</v>
      </c>
      <c r="R168" s="13">
        <f t="shared" si="5"/>
        <v>-0.55520469613912071</v>
      </c>
    </row>
    <row r="169" spans="1:18" s="10" customFormat="1">
      <c r="A169" s="12" t="s">
        <v>401</v>
      </c>
      <c r="B169" s="10" t="s">
        <v>400</v>
      </c>
      <c r="C169" s="10" t="s">
        <v>693</v>
      </c>
      <c r="D169" s="12">
        <v>2</v>
      </c>
      <c r="E169" s="12">
        <v>226</v>
      </c>
      <c r="F169" s="12">
        <v>69.92</v>
      </c>
      <c r="G169" s="12" t="s">
        <v>697</v>
      </c>
      <c r="H169" s="12">
        <v>56</v>
      </c>
      <c r="I169" s="12">
        <v>7.5675676000000001E-3</v>
      </c>
      <c r="J169" s="12" t="s">
        <v>698</v>
      </c>
      <c r="K169" s="2">
        <v>0.49139913159999998</v>
      </c>
      <c r="L169" s="2">
        <v>0.30425450980000002</v>
      </c>
      <c r="M169" s="2">
        <v>-0.57558255800000002</v>
      </c>
      <c r="N169" s="2">
        <v>0.30519730550000002</v>
      </c>
      <c r="O169" s="12">
        <v>0.56730000000000003</v>
      </c>
      <c r="P169" s="12">
        <v>1.4817427258</v>
      </c>
      <c r="Q169" s="12">
        <f t="shared" si="4"/>
        <v>0.67488099154331616</v>
      </c>
      <c r="R169" s="13">
        <f t="shared" si="5"/>
        <v>-0.56729497501655823</v>
      </c>
    </row>
    <row r="170" spans="1:18" s="10" customFormat="1">
      <c r="A170" s="12" t="s">
        <v>402</v>
      </c>
      <c r="B170" s="14" t="s">
        <v>315</v>
      </c>
      <c r="C170" s="10" t="s">
        <v>693</v>
      </c>
      <c r="D170" s="12">
        <v>2</v>
      </c>
      <c r="E170" s="12">
        <v>24</v>
      </c>
      <c r="F170" s="12">
        <v>5.46</v>
      </c>
      <c r="G170" s="12">
        <v>1.11E-2</v>
      </c>
      <c r="H170" s="12">
        <v>252</v>
      </c>
      <c r="I170" s="12">
        <v>3.4054054100000002E-2</v>
      </c>
      <c r="J170" s="12" t="s">
        <v>698</v>
      </c>
      <c r="K170" s="15">
        <v>0.40575333079999998</v>
      </c>
      <c r="L170" s="15">
        <v>0.28549028929999998</v>
      </c>
      <c r="M170" s="15">
        <v>-0.469454276</v>
      </c>
      <c r="N170" s="15">
        <v>0.29123100330000001</v>
      </c>
      <c r="O170" s="12">
        <v>0.58140000000000003</v>
      </c>
      <c r="P170" s="12">
        <v>1.4963420104</v>
      </c>
      <c r="Q170" s="12">
        <f t="shared" si="4"/>
        <v>0.66829641422196084</v>
      </c>
      <c r="R170" s="13">
        <f t="shared" si="5"/>
        <v>-0.58143996153235955</v>
      </c>
    </row>
    <row r="171" spans="1:18" s="10" customFormat="1">
      <c r="A171" s="16" t="s">
        <v>404</v>
      </c>
      <c r="B171" s="17" t="s">
        <v>403</v>
      </c>
      <c r="C171" s="17" t="s">
        <v>693</v>
      </c>
      <c r="D171" s="16">
        <v>2</v>
      </c>
      <c r="E171" s="16">
        <v>93</v>
      </c>
      <c r="F171" s="16">
        <v>49.54</v>
      </c>
      <c r="G171" s="16" t="s">
        <v>697</v>
      </c>
      <c r="H171" s="16">
        <v>82</v>
      </c>
      <c r="I171" s="16">
        <v>1.1081081099999999E-2</v>
      </c>
      <c r="J171" s="16" t="s">
        <v>698</v>
      </c>
      <c r="K171" s="15">
        <v>0.26253963359999999</v>
      </c>
      <c r="L171" s="15">
        <v>0.62099757600000005</v>
      </c>
      <c r="M171" s="15">
        <v>-0.35637226900000002</v>
      </c>
      <c r="N171" s="15">
        <v>0.62114575500000002</v>
      </c>
      <c r="O171" s="16">
        <v>0.58789999999999998</v>
      </c>
      <c r="P171" s="16">
        <v>1.5030650148</v>
      </c>
      <c r="Q171" s="16">
        <f t="shared" si="4"/>
        <v>0.66530721569157236</v>
      </c>
      <c r="R171" s="18">
        <f t="shared" si="5"/>
        <v>-0.58790741411185532</v>
      </c>
    </row>
    <row r="172" spans="1:18" s="10" customFormat="1">
      <c r="A172" s="16" t="s">
        <v>406</v>
      </c>
      <c r="B172" s="17" t="s">
        <v>405</v>
      </c>
      <c r="C172" s="17" t="s">
        <v>693</v>
      </c>
      <c r="D172" s="16">
        <v>2</v>
      </c>
      <c r="E172" s="16">
        <v>1113</v>
      </c>
      <c r="F172" s="16">
        <v>32.700000000000003</v>
      </c>
      <c r="G172" s="16" t="s">
        <v>697</v>
      </c>
      <c r="H172" s="16">
        <v>86</v>
      </c>
      <c r="I172" s="16">
        <v>1.16216216E-2</v>
      </c>
      <c r="J172" s="16" t="s">
        <v>698</v>
      </c>
      <c r="K172" s="15">
        <v>0.35000510610000002</v>
      </c>
      <c r="L172" s="15">
        <v>0.2038353124</v>
      </c>
      <c r="M172" s="15">
        <v>-0.36263294200000001</v>
      </c>
      <c r="N172" s="15">
        <v>0.20473929739999999</v>
      </c>
      <c r="O172" s="16">
        <v>0.58809999999999996</v>
      </c>
      <c r="P172" s="16">
        <v>1.5033141726000001</v>
      </c>
      <c r="Q172" s="16">
        <f t="shared" si="4"/>
        <v>0.6651969483334863</v>
      </c>
      <c r="R172" s="18">
        <f t="shared" si="5"/>
        <v>-0.58814654477427375</v>
      </c>
    </row>
    <row r="173" spans="1:18" s="10" customFormat="1">
      <c r="A173" s="16" t="s">
        <v>592</v>
      </c>
      <c r="B173" s="17" t="s">
        <v>591</v>
      </c>
      <c r="C173" s="17" t="s">
        <v>693</v>
      </c>
      <c r="D173" s="16">
        <v>2</v>
      </c>
      <c r="E173" s="16">
        <v>116</v>
      </c>
      <c r="F173" s="16">
        <v>21.03</v>
      </c>
      <c r="G173" s="16" t="s">
        <v>697</v>
      </c>
      <c r="H173" s="16">
        <v>140</v>
      </c>
      <c r="I173" s="16">
        <v>1.8918918900000001E-2</v>
      </c>
      <c r="J173" s="16" t="s">
        <v>698</v>
      </c>
      <c r="K173" s="15">
        <v>0.52079330729999995</v>
      </c>
      <c r="L173" s="15">
        <v>0.21813163369999999</v>
      </c>
      <c r="M173" s="15">
        <v>-0.60011441799999998</v>
      </c>
      <c r="N173" s="15">
        <v>0.221354209</v>
      </c>
      <c r="O173" s="16">
        <v>0.59319999999999995</v>
      </c>
      <c r="P173" s="16">
        <v>1.5086336550999999</v>
      </c>
      <c r="Q173" s="16">
        <f t="shared" si="4"/>
        <v>0.66285144615424541</v>
      </c>
      <c r="R173" s="18">
        <f t="shared" si="5"/>
        <v>-0.59324251551560814</v>
      </c>
    </row>
    <row r="174" spans="1:18" s="10" customFormat="1">
      <c r="A174" s="16" t="s">
        <v>594</v>
      </c>
      <c r="B174" s="17" t="s">
        <v>593</v>
      </c>
      <c r="C174" s="17" t="s">
        <v>693</v>
      </c>
      <c r="D174" s="16">
        <v>2</v>
      </c>
      <c r="E174" s="16">
        <v>392</v>
      </c>
      <c r="F174" s="16">
        <v>62.65</v>
      </c>
      <c r="G174" s="16" t="s">
        <v>697</v>
      </c>
      <c r="H174" s="16">
        <v>57</v>
      </c>
      <c r="I174" s="16">
        <v>7.7027027000000003E-3</v>
      </c>
      <c r="J174" s="16" t="s">
        <v>698</v>
      </c>
      <c r="K174" s="15">
        <v>0.42325088389999999</v>
      </c>
      <c r="L174" s="15">
        <v>0.2214131916</v>
      </c>
      <c r="M174" s="15">
        <v>-0.49567949</v>
      </c>
      <c r="N174" s="15">
        <v>0.2221345039</v>
      </c>
      <c r="O174" s="16">
        <v>0.59519999999999995</v>
      </c>
      <c r="P174" s="16">
        <v>1.5106454885</v>
      </c>
      <c r="Q174" s="16">
        <f t="shared" si="4"/>
        <v>0.66196868001966036</v>
      </c>
      <c r="R174" s="18">
        <f t="shared" si="5"/>
        <v>-0.59516513502893553</v>
      </c>
    </row>
    <row r="175" spans="1:18" s="10" customFormat="1">
      <c r="A175" s="16" t="s">
        <v>596</v>
      </c>
      <c r="B175" s="17" t="s">
        <v>595</v>
      </c>
      <c r="C175" s="17" t="s">
        <v>693</v>
      </c>
      <c r="D175" s="16">
        <v>2</v>
      </c>
      <c r="E175" s="16">
        <v>70</v>
      </c>
      <c r="F175" s="16">
        <v>19.96</v>
      </c>
      <c r="G175" s="16" t="s">
        <v>697</v>
      </c>
      <c r="H175" s="16">
        <v>152</v>
      </c>
      <c r="I175" s="16">
        <v>2.0540540499999999E-2</v>
      </c>
      <c r="J175" s="16" t="s">
        <v>698</v>
      </c>
      <c r="K175" s="15">
        <v>0.42478225520000001</v>
      </c>
      <c r="L175" s="15">
        <v>0.40029179500000001</v>
      </c>
      <c r="M175" s="15">
        <v>-0.53885494499999997</v>
      </c>
      <c r="N175" s="15">
        <v>0.40166958870000002</v>
      </c>
      <c r="O175" s="16">
        <v>0.59519999999999995</v>
      </c>
      <c r="P175" s="16">
        <v>1.5106536332</v>
      </c>
      <c r="Q175" s="16">
        <f t="shared" si="4"/>
        <v>0.66196511101072963</v>
      </c>
      <c r="R175" s="18">
        <f t="shared" si="5"/>
        <v>-0.59517291335066158</v>
      </c>
    </row>
    <row r="176" spans="1:18" s="10" customFormat="1">
      <c r="A176" s="16" t="s">
        <v>598</v>
      </c>
      <c r="B176" s="17" t="s">
        <v>597</v>
      </c>
      <c r="C176" s="17" t="s">
        <v>693</v>
      </c>
      <c r="D176" s="16">
        <v>2</v>
      </c>
      <c r="E176" s="16">
        <v>407</v>
      </c>
      <c r="F176" s="16">
        <v>14.62</v>
      </c>
      <c r="G176" s="16" t="s">
        <v>697</v>
      </c>
      <c r="H176" s="16">
        <v>164</v>
      </c>
      <c r="I176" s="16">
        <v>2.2162162199999998E-2</v>
      </c>
      <c r="J176" s="16" t="s">
        <v>698</v>
      </c>
      <c r="K176" s="15">
        <v>0.32789685629999998</v>
      </c>
      <c r="L176" s="15">
        <v>0.2730532483</v>
      </c>
      <c r="M176" s="15">
        <v>-0.33941726700000002</v>
      </c>
      <c r="N176" s="15">
        <v>0.2744758873</v>
      </c>
      <c r="O176" s="16">
        <v>0.60099999999999998</v>
      </c>
      <c r="P176" s="16">
        <v>1.5167222701</v>
      </c>
      <c r="Q176" s="16">
        <f t="shared" si="4"/>
        <v>0.65931648774041429</v>
      </c>
      <c r="R176" s="18">
        <f t="shared" si="5"/>
        <v>-0.60095693513551007</v>
      </c>
    </row>
    <row r="177" spans="1:18" s="10" customFormat="1">
      <c r="A177" s="16" t="s">
        <v>600</v>
      </c>
      <c r="B177" s="17" t="s">
        <v>599</v>
      </c>
      <c r="C177" s="17" t="s">
        <v>693</v>
      </c>
      <c r="D177" s="16">
        <v>2</v>
      </c>
      <c r="E177" s="16">
        <v>139</v>
      </c>
      <c r="F177" s="16">
        <v>28.71</v>
      </c>
      <c r="G177" s="16" t="s">
        <v>697</v>
      </c>
      <c r="H177" s="16">
        <v>112</v>
      </c>
      <c r="I177" s="16">
        <v>1.5135135100000001E-2</v>
      </c>
      <c r="J177" s="16" t="s">
        <v>698</v>
      </c>
      <c r="K177" s="15">
        <v>0.44651022410000002</v>
      </c>
      <c r="L177" s="15">
        <v>0.25244356099999998</v>
      </c>
      <c r="M177" s="15">
        <v>-0.50580499199999995</v>
      </c>
      <c r="N177" s="15">
        <v>0.25392003099999999</v>
      </c>
      <c r="O177" s="16">
        <v>0.60750000000000004</v>
      </c>
      <c r="P177" s="16">
        <v>1.5236004124</v>
      </c>
      <c r="Q177" s="16">
        <f t="shared" si="4"/>
        <v>0.65634006912926979</v>
      </c>
      <c r="R177" s="18">
        <f t="shared" si="5"/>
        <v>-0.60748458351491086</v>
      </c>
    </row>
    <row r="178" spans="1:18" s="10" customFormat="1">
      <c r="A178" s="16" t="s">
        <v>602</v>
      </c>
      <c r="B178" s="17" t="s">
        <v>601</v>
      </c>
      <c r="C178" s="17" t="s">
        <v>693</v>
      </c>
      <c r="D178" s="16">
        <v>2</v>
      </c>
      <c r="E178" s="16">
        <v>93</v>
      </c>
      <c r="F178" s="16">
        <v>3.11</v>
      </c>
      <c r="G178" s="16">
        <v>4.9200000000000001E-2</v>
      </c>
      <c r="H178" s="16">
        <v>273</v>
      </c>
      <c r="I178" s="16">
        <v>3.6891891900000001E-2</v>
      </c>
      <c r="J178" s="16" t="s">
        <v>698</v>
      </c>
      <c r="K178" s="15">
        <v>0.27235097289999999</v>
      </c>
      <c r="L178" s="15">
        <v>0.2249796754</v>
      </c>
      <c r="M178" s="15">
        <v>-0.27122964199999999</v>
      </c>
      <c r="N178" s="15">
        <v>0.22991967860000001</v>
      </c>
      <c r="O178" s="16">
        <v>0.60829999999999995</v>
      </c>
      <c r="P178" s="16">
        <v>1.5244573664000001</v>
      </c>
      <c r="Q178" s="16">
        <f t="shared" si="4"/>
        <v>0.65597111604471825</v>
      </c>
      <c r="R178" s="18">
        <f t="shared" si="5"/>
        <v>-0.60829580391056315</v>
      </c>
    </row>
    <row r="179" spans="1:18" s="10" customFormat="1">
      <c r="A179" s="16" t="s">
        <v>604</v>
      </c>
      <c r="B179" s="17" t="s">
        <v>603</v>
      </c>
      <c r="C179" s="17" t="s">
        <v>693</v>
      </c>
      <c r="D179" s="16">
        <v>2</v>
      </c>
      <c r="E179" s="16">
        <v>70</v>
      </c>
      <c r="F179" s="16">
        <v>5.75</v>
      </c>
      <c r="G179" s="16">
        <v>4.8999999999999998E-3</v>
      </c>
      <c r="H179" s="16">
        <v>238</v>
      </c>
      <c r="I179" s="16">
        <v>3.2162162199999997E-2</v>
      </c>
      <c r="J179" s="16" t="s">
        <v>698</v>
      </c>
      <c r="K179" s="15">
        <v>0.29408858469999999</v>
      </c>
      <c r="L179" s="15">
        <v>0.25840404970000003</v>
      </c>
      <c r="M179" s="15">
        <v>-0.330123308</v>
      </c>
      <c r="N179" s="15">
        <v>0.26146588139999999</v>
      </c>
      <c r="O179" s="16">
        <v>0.60870000000000002</v>
      </c>
      <c r="P179" s="16">
        <v>1.5249163592999999</v>
      </c>
      <c r="Q179" s="16">
        <f t="shared" si="4"/>
        <v>0.65577367171734036</v>
      </c>
      <c r="R179" s="18">
        <f t="shared" si="5"/>
        <v>-0.60873011393301346</v>
      </c>
    </row>
    <row r="180" spans="1:18" s="10" customFormat="1">
      <c r="A180" s="16" t="s">
        <v>606</v>
      </c>
      <c r="B180" s="17" t="s">
        <v>605</v>
      </c>
      <c r="C180" s="17" t="s">
        <v>693</v>
      </c>
      <c r="D180" s="16">
        <v>2</v>
      </c>
      <c r="E180" s="16">
        <v>24</v>
      </c>
      <c r="F180" s="16">
        <v>9.32</v>
      </c>
      <c r="G180" s="16">
        <v>1E-3</v>
      </c>
      <c r="H180" s="16">
        <v>221</v>
      </c>
      <c r="I180" s="16">
        <v>2.98648649E-2</v>
      </c>
      <c r="J180" s="16" t="s">
        <v>698</v>
      </c>
      <c r="K180" s="15">
        <v>0.40175183149999999</v>
      </c>
      <c r="L180" s="15">
        <v>0.42058164939999998</v>
      </c>
      <c r="M180" s="15">
        <v>-0.50244068399999997</v>
      </c>
      <c r="N180" s="15">
        <v>0.42304214140000002</v>
      </c>
      <c r="O180" s="16">
        <v>0.60960000000000003</v>
      </c>
      <c r="P180" s="16">
        <v>1.5258545681</v>
      </c>
      <c r="Q180" s="16">
        <f t="shared" si="4"/>
        <v>0.65537045332256261</v>
      </c>
      <c r="R180" s="18">
        <f t="shared" si="5"/>
        <v>-0.60961746290673857</v>
      </c>
    </row>
    <row r="181" spans="1:18" s="10" customFormat="1">
      <c r="A181" s="16" t="s">
        <v>608</v>
      </c>
      <c r="B181" s="17" t="s">
        <v>607</v>
      </c>
      <c r="C181" s="17" t="s">
        <v>693</v>
      </c>
      <c r="D181" s="16">
        <v>2</v>
      </c>
      <c r="E181" s="16">
        <v>47</v>
      </c>
      <c r="F181" s="16">
        <v>7.61</v>
      </c>
      <c r="G181" s="16">
        <v>1.4E-3</v>
      </c>
      <c r="H181" s="16">
        <v>224</v>
      </c>
      <c r="I181" s="16">
        <v>3.0270270299999999E-2</v>
      </c>
      <c r="J181" s="16" t="s">
        <v>698</v>
      </c>
      <c r="K181" s="15">
        <v>0.31315320029999999</v>
      </c>
      <c r="L181" s="15">
        <v>0.27243215389999997</v>
      </c>
      <c r="M181" s="15">
        <v>-0.39106268500000002</v>
      </c>
      <c r="N181" s="15">
        <v>0.2752602583</v>
      </c>
      <c r="O181" s="16">
        <v>0.61819999999999997</v>
      </c>
      <c r="P181" s="16">
        <v>1.5349215255999999</v>
      </c>
      <c r="Q181" s="16">
        <f t="shared" si="4"/>
        <v>0.65149910488687723</v>
      </c>
      <c r="R181" s="18">
        <f t="shared" si="5"/>
        <v>-0.61816489825228005</v>
      </c>
    </row>
    <row r="182" spans="1:18" s="10" customFormat="1">
      <c r="A182" s="16" t="s">
        <v>426</v>
      </c>
      <c r="B182" s="17" t="s">
        <v>425</v>
      </c>
      <c r="C182" s="17" t="s">
        <v>693</v>
      </c>
      <c r="D182" s="16">
        <v>2</v>
      </c>
      <c r="E182" s="16">
        <v>413</v>
      </c>
      <c r="F182" s="16">
        <v>49.89</v>
      </c>
      <c r="G182" s="16" t="s">
        <v>697</v>
      </c>
      <c r="H182" s="16">
        <v>66</v>
      </c>
      <c r="I182" s="16">
        <v>8.9189188999999995E-3</v>
      </c>
      <c r="J182" s="16" t="s">
        <v>698</v>
      </c>
      <c r="K182" s="15">
        <v>0.40500511049999999</v>
      </c>
      <c r="L182" s="15">
        <v>0.15177742529999999</v>
      </c>
      <c r="M182" s="15">
        <v>-0.46095661300000002</v>
      </c>
      <c r="N182" s="15">
        <v>0.1528430328</v>
      </c>
      <c r="O182" s="16">
        <v>0.62350000000000005</v>
      </c>
      <c r="P182" s="16">
        <v>1.5406471673</v>
      </c>
      <c r="Q182" s="16">
        <f t="shared" si="4"/>
        <v>0.6490778818309908</v>
      </c>
      <c r="R182" s="18">
        <f t="shared" si="5"/>
        <v>-0.6235364995749012</v>
      </c>
    </row>
    <row r="183" spans="1:18" s="10" customFormat="1">
      <c r="A183" s="16" t="s">
        <v>617</v>
      </c>
      <c r="B183" s="17" t="s">
        <v>616</v>
      </c>
      <c r="C183" s="17" t="s">
        <v>693</v>
      </c>
      <c r="D183" s="16">
        <v>2</v>
      </c>
      <c r="E183" s="16">
        <v>182</v>
      </c>
      <c r="F183" s="16">
        <v>29.69</v>
      </c>
      <c r="G183" s="16" t="s">
        <v>697</v>
      </c>
      <c r="H183" s="16">
        <v>104</v>
      </c>
      <c r="I183" s="16">
        <v>1.4054054099999999E-2</v>
      </c>
      <c r="J183" s="16" t="s">
        <v>698</v>
      </c>
      <c r="K183" s="15">
        <v>0.38030024019999997</v>
      </c>
      <c r="L183" s="15">
        <v>0.36856728999999999</v>
      </c>
      <c r="M183" s="15">
        <v>-0.47999886600000002</v>
      </c>
      <c r="N183" s="15">
        <v>0.3696041014</v>
      </c>
      <c r="O183" s="16">
        <v>0.62729999999999997</v>
      </c>
      <c r="P183" s="16">
        <v>1.5447184254999999</v>
      </c>
      <c r="Q183" s="16">
        <f t="shared" si="4"/>
        <v>0.64736717287250356</v>
      </c>
      <c r="R183" s="18">
        <f t="shared" si="5"/>
        <v>-0.62734388463035184</v>
      </c>
    </row>
    <row r="184" spans="1:18" s="10" customFormat="1">
      <c r="A184" s="16" t="s">
        <v>619</v>
      </c>
      <c r="B184" s="17" t="s">
        <v>618</v>
      </c>
      <c r="C184" s="17" t="s">
        <v>693</v>
      </c>
      <c r="D184" s="16">
        <v>2</v>
      </c>
      <c r="E184" s="16">
        <v>138</v>
      </c>
      <c r="F184" s="16">
        <v>81.08</v>
      </c>
      <c r="G184" s="16" t="s">
        <v>697</v>
      </c>
      <c r="H184" s="16">
        <v>58</v>
      </c>
      <c r="I184" s="16">
        <v>7.8378378000000005E-3</v>
      </c>
      <c r="J184" s="16" t="s">
        <v>698</v>
      </c>
      <c r="K184" s="15">
        <v>0.59639211189999997</v>
      </c>
      <c r="L184" s="15">
        <v>0.28965191689999997</v>
      </c>
      <c r="M184" s="15">
        <v>-0.69893343699999999</v>
      </c>
      <c r="N184" s="15">
        <v>0.29063921170000001</v>
      </c>
      <c r="O184" s="16">
        <v>0.62819999999999998</v>
      </c>
      <c r="P184" s="16">
        <v>1.5456361247999999</v>
      </c>
      <c r="Q184" s="16">
        <f t="shared" si="4"/>
        <v>0.64698280789043838</v>
      </c>
      <c r="R184" s="18">
        <f t="shared" si="5"/>
        <v>-0.62820071852853709</v>
      </c>
    </row>
    <row r="185" spans="1:18" s="10" customFormat="1">
      <c r="A185" s="16" t="s">
        <v>621</v>
      </c>
      <c r="B185" s="17" t="s">
        <v>620</v>
      </c>
      <c r="C185" s="17" t="s">
        <v>693</v>
      </c>
      <c r="D185" s="16">
        <v>2</v>
      </c>
      <c r="E185" s="16">
        <v>24</v>
      </c>
      <c r="F185" s="16">
        <v>6.96</v>
      </c>
      <c r="G185" s="16">
        <v>4.1000000000000003E-3</v>
      </c>
      <c r="H185" s="16">
        <v>236</v>
      </c>
      <c r="I185" s="16">
        <v>3.1891891899999997E-2</v>
      </c>
      <c r="J185" s="16" t="s">
        <v>698</v>
      </c>
      <c r="K185" s="15">
        <v>0.43119027380000002</v>
      </c>
      <c r="L185" s="15">
        <v>0.25928153189999997</v>
      </c>
      <c r="M185" s="15">
        <v>-0.49993336900000002</v>
      </c>
      <c r="N185" s="15">
        <v>0.26478951709999998</v>
      </c>
      <c r="O185" s="16">
        <v>0.62870000000000004</v>
      </c>
      <c r="P185" s="16">
        <v>1.5462088044</v>
      </c>
      <c r="Q185" s="16">
        <f t="shared" si="4"/>
        <v>0.64674318058099922</v>
      </c>
      <c r="R185" s="18">
        <f t="shared" si="5"/>
        <v>-0.62873515802812752</v>
      </c>
    </row>
    <row r="186" spans="1:18" s="10" customFormat="1">
      <c r="A186" s="16" t="s">
        <v>623</v>
      </c>
      <c r="B186" s="17" t="s">
        <v>622</v>
      </c>
      <c r="C186" s="17" t="s">
        <v>693</v>
      </c>
      <c r="D186" s="16">
        <v>2</v>
      </c>
      <c r="E186" s="16">
        <v>322</v>
      </c>
      <c r="F186" s="16">
        <v>22.37</v>
      </c>
      <c r="G186" s="16" t="s">
        <v>697</v>
      </c>
      <c r="H186" s="16">
        <v>124</v>
      </c>
      <c r="I186" s="16">
        <v>1.6756756800000001E-2</v>
      </c>
      <c r="J186" s="16" t="s">
        <v>698</v>
      </c>
      <c r="K186" s="15">
        <v>0.30954383140000002</v>
      </c>
      <c r="L186" s="15">
        <v>0.26036417119999999</v>
      </c>
      <c r="M186" s="15">
        <v>-0.37447514799999998</v>
      </c>
      <c r="N186" s="15">
        <v>0.2613624215</v>
      </c>
      <c r="O186" s="16">
        <v>0.65339999999999998</v>
      </c>
      <c r="P186" s="16">
        <v>1.5728188992000001</v>
      </c>
      <c r="Q186" s="16">
        <f t="shared" si="4"/>
        <v>0.63580110876633089</v>
      </c>
      <c r="R186" s="18">
        <f t="shared" si="5"/>
        <v>-0.65335256250978679</v>
      </c>
    </row>
    <row r="187" spans="1:18" s="10" customFormat="1">
      <c r="A187" s="16" t="s">
        <v>625</v>
      </c>
      <c r="B187" s="17" t="s">
        <v>624</v>
      </c>
      <c r="C187" s="17" t="s">
        <v>693</v>
      </c>
      <c r="D187" s="16">
        <v>2</v>
      </c>
      <c r="E187" s="16">
        <v>24</v>
      </c>
      <c r="F187" s="16">
        <v>28.42</v>
      </c>
      <c r="G187" s="16" t="s">
        <v>697</v>
      </c>
      <c r="H187" s="16">
        <v>161</v>
      </c>
      <c r="I187" s="16">
        <v>2.1756756799999999E-2</v>
      </c>
      <c r="J187" s="16" t="s">
        <v>698</v>
      </c>
      <c r="K187" s="15">
        <v>0.66997851730000002</v>
      </c>
      <c r="L187" s="15">
        <v>0.26470990830000002</v>
      </c>
      <c r="M187" s="15">
        <v>-0.733418287</v>
      </c>
      <c r="N187" s="15">
        <v>0.26779014639999998</v>
      </c>
      <c r="O187" s="16">
        <v>0.6552</v>
      </c>
      <c r="P187" s="16">
        <v>1.5748492595000001</v>
      </c>
      <c r="Q187" s="16">
        <f t="shared" si="4"/>
        <v>0.63498140788248558</v>
      </c>
      <c r="R187" s="18">
        <f t="shared" si="5"/>
        <v>-0.65521374418116685</v>
      </c>
    </row>
    <row r="188" spans="1:18" s="10" customFormat="1">
      <c r="A188" s="16" t="s">
        <v>627</v>
      </c>
      <c r="B188" s="17" t="s">
        <v>626</v>
      </c>
      <c r="C188" s="17" t="s">
        <v>693</v>
      </c>
      <c r="D188" s="16">
        <v>2</v>
      </c>
      <c r="E188" s="16">
        <v>359</v>
      </c>
      <c r="F188" s="16">
        <v>8.9600000000000009</v>
      </c>
      <c r="G188" s="16">
        <v>2.0000000000000001E-4</v>
      </c>
      <c r="H188" s="16">
        <v>200</v>
      </c>
      <c r="I188" s="16">
        <v>2.7027026999999999E-2</v>
      </c>
      <c r="J188" s="16" t="s">
        <v>698</v>
      </c>
      <c r="K188" s="15">
        <v>0.22602018290000001</v>
      </c>
      <c r="L188" s="15">
        <v>0.33676492409999997</v>
      </c>
      <c r="M188" s="15">
        <v>-0.31363712199999999</v>
      </c>
      <c r="N188" s="15">
        <v>0.33803808489999998</v>
      </c>
      <c r="O188" s="16">
        <v>0.66649999999999998</v>
      </c>
      <c r="P188" s="16">
        <v>1.5871942402999999</v>
      </c>
      <c r="Q188" s="16">
        <f t="shared" si="4"/>
        <v>0.6300426089065112</v>
      </c>
      <c r="R188" s="18">
        <f t="shared" si="5"/>
        <v>-0.66647869551377159</v>
      </c>
    </row>
    <row r="189" spans="1:18" s="10" customFormat="1">
      <c r="A189" s="16" t="s">
        <v>629</v>
      </c>
      <c r="B189" s="17" t="s">
        <v>628</v>
      </c>
      <c r="C189" s="17" t="s">
        <v>693</v>
      </c>
      <c r="D189" s="16">
        <v>2</v>
      </c>
      <c r="E189" s="16">
        <v>24</v>
      </c>
      <c r="F189" s="16">
        <v>6.05</v>
      </c>
      <c r="G189" s="16">
        <v>7.4999999999999997E-3</v>
      </c>
      <c r="H189" s="16">
        <v>242</v>
      </c>
      <c r="I189" s="16">
        <v>3.2702702700000003E-2</v>
      </c>
      <c r="J189" s="16" t="s">
        <v>698</v>
      </c>
      <c r="K189" s="15">
        <v>0.40245874619999999</v>
      </c>
      <c r="L189" s="15">
        <v>0.27779075850000001</v>
      </c>
      <c r="M189" s="15">
        <v>-0.46933840500000001</v>
      </c>
      <c r="N189" s="15">
        <v>0.28300708520000001</v>
      </c>
      <c r="O189" s="16">
        <v>0.68389999999999995</v>
      </c>
      <c r="P189" s="16">
        <v>1.6065294588000001</v>
      </c>
      <c r="Q189" s="16">
        <f t="shared" si="4"/>
        <v>0.62245979650255012</v>
      </c>
      <c r="R189" s="18">
        <f t="shared" si="5"/>
        <v>-0.68394743563348193</v>
      </c>
    </row>
    <row r="190" spans="1:18" s="10" customFormat="1">
      <c r="A190" s="16" t="s">
        <v>631</v>
      </c>
      <c r="B190" s="17" t="s">
        <v>630</v>
      </c>
      <c r="C190" s="17" t="s">
        <v>693</v>
      </c>
      <c r="D190" s="16">
        <v>2</v>
      </c>
      <c r="E190" s="16">
        <v>24</v>
      </c>
      <c r="F190" s="16">
        <v>36.65</v>
      </c>
      <c r="G190" s="16" t="s">
        <v>697</v>
      </c>
      <c r="H190" s="16">
        <v>147</v>
      </c>
      <c r="I190" s="16">
        <v>1.9864864900000001E-2</v>
      </c>
      <c r="J190" s="16" t="s">
        <v>698</v>
      </c>
      <c r="K190" s="15">
        <v>0.69017520769999996</v>
      </c>
      <c r="L190" s="15">
        <v>0.26646430529999998</v>
      </c>
      <c r="M190" s="15">
        <v>-0.78615177599999997</v>
      </c>
      <c r="N190" s="15">
        <v>0.26908071859999999</v>
      </c>
      <c r="O190" s="16">
        <v>0.68430000000000002</v>
      </c>
      <c r="P190" s="16">
        <v>1.6068729744000001</v>
      </c>
      <c r="Q190" s="16">
        <f t="shared" si="4"/>
        <v>0.62232672770751896</v>
      </c>
      <c r="R190" s="18">
        <f t="shared" si="5"/>
        <v>-0.68425588642032131</v>
      </c>
    </row>
    <row r="191" spans="1:18" s="10" customFormat="1">
      <c r="A191" s="16" t="s">
        <v>633</v>
      </c>
      <c r="B191" s="17" t="s">
        <v>632</v>
      </c>
      <c r="C191" s="17" t="s">
        <v>693</v>
      </c>
      <c r="D191" s="16">
        <v>2</v>
      </c>
      <c r="E191" s="16">
        <v>392</v>
      </c>
      <c r="F191" s="16">
        <v>78.260000000000005</v>
      </c>
      <c r="G191" s="16" t="s">
        <v>697</v>
      </c>
      <c r="H191" s="16">
        <v>45</v>
      </c>
      <c r="I191" s="16">
        <v>6.0810810999999999E-3</v>
      </c>
      <c r="J191" s="16" t="s">
        <v>698</v>
      </c>
      <c r="K191" s="15">
        <v>0.45483210730000001</v>
      </c>
      <c r="L191" s="15">
        <v>0.35897448770000001</v>
      </c>
      <c r="M191" s="15">
        <v>-0.50390508000000001</v>
      </c>
      <c r="N191" s="15">
        <v>0.3593635402</v>
      </c>
      <c r="O191" s="16">
        <v>0.69</v>
      </c>
      <c r="P191" s="16">
        <v>1.6132347681999999</v>
      </c>
      <c r="Q191" s="16">
        <f t="shared" si="4"/>
        <v>0.61987258129563538</v>
      </c>
      <c r="R191" s="18">
        <f t="shared" si="5"/>
        <v>-0.68995640394420088</v>
      </c>
    </row>
    <row r="192" spans="1:18" s="10" customFormat="1">
      <c r="A192" s="16" t="s">
        <v>635</v>
      </c>
      <c r="B192" s="17" t="s">
        <v>634</v>
      </c>
      <c r="C192" s="17" t="s">
        <v>693</v>
      </c>
      <c r="D192" s="16">
        <v>2</v>
      </c>
      <c r="E192" s="16">
        <v>185</v>
      </c>
      <c r="F192" s="16">
        <v>32.9</v>
      </c>
      <c r="G192" s="16" t="s">
        <v>697</v>
      </c>
      <c r="H192" s="16">
        <v>91</v>
      </c>
      <c r="I192" s="16">
        <v>1.2297297299999999E-2</v>
      </c>
      <c r="J192" s="16" t="s">
        <v>698</v>
      </c>
      <c r="K192" s="15">
        <v>0.52511537779999995</v>
      </c>
      <c r="L192" s="15">
        <v>0.12356763599999999</v>
      </c>
      <c r="M192" s="15">
        <v>-0.58720147199999995</v>
      </c>
      <c r="N192" s="15">
        <v>0.12707628979999999</v>
      </c>
      <c r="O192" s="16">
        <v>0.70369999999999999</v>
      </c>
      <c r="P192" s="16">
        <v>1.6286688825</v>
      </c>
      <c r="Q192" s="16">
        <f t="shared" si="4"/>
        <v>0.6139983459774857</v>
      </c>
      <c r="R192" s="18">
        <f t="shared" si="5"/>
        <v>-0.70369332569792231</v>
      </c>
    </row>
    <row r="193" spans="1:18" s="10" customFormat="1">
      <c r="A193" s="16" t="s">
        <v>333</v>
      </c>
      <c r="B193" s="17" t="s">
        <v>332</v>
      </c>
      <c r="C193" s="17" t="s">
        <v>693</v>
      </c>
      <c r="D193" s="16">
        <v>2</v>
      </c>
      <c r="E193" s="16">
        <v>70</v>
      </c>
      <c r="F193" s="16">
        <v>10.09</v>
      </c>
      <c r="G193" s="16">
        <v>1E-4</v>
      </c>
      <c r="H193" s="16">
        <v>199</v>
      </c>
      <c r="I193" s="16">
        <v>2.6891891899999999E-2</v>
      </c>
      <c r="J193" s="16" t="s">
        <v>698</v>
      </c>
      <c r="K193" s="15">
        <v>0.41149276730000001</v>
      </c>
      <c r="L193" s="15">
        <v>0.13240704680000001</v>
      </c>
      <c r="M193" s="15">
        <v>-0.44234248700000001</v>
      </c>
      <c r="N193" s="15">
        <v>0.1382873063</v>
      </c>
      <c r="O193" s="16">
        <v>0.70689999999999997</v>
      </c>
      <c r="P193" s="16">
        <v>1.632243661</v>
      </c>
      <c r="Q193" s="16">
        <f t="shared" si="4"/>
        <v>0.61265362757625685</v>
      </c>
      <c r="R193" s="18">
        <f t="shared" si="5"/>
        <v>-0.70685643860658975</v>
      </c>
    </row>
    <row r="194" spans="1:18" s="10" customFormat="1">
      <c r="A194" s="16" t="s">
        <v>335</v>
      </c>
      <c r="B194" s="17" t="s">
        <v>334</v>
      </c>
      <c r="C194" s="17" t="s">
        <v>693</v>
      </c>
      <c r="D194" s="16">
        <v>2</v>
      </c>
      <c r="E194" s="16">
        <v>24</v>
      </c>
      <c r="F194" s="16">
        <v>25.56</v>
      </c>
      <c r="G194" s="16" t="s">
        <v>697</v>
      </c>
      <c r="H194" s="16">
        <v>166</v>
      </c>
      <c r="I194" s="16">
        <v>2.2432432400000001E-2</v>
      </c>
      <c r="J194" s="16" t="s">
        <v>698</v>
      </c>
      <c r="K194" s="15">
        <v>0.68644753930000002</v>
      </c>
      <c r="L194" s="15">
        <v>0.1388324359</v>
      </c>
      <c r="M194" s="15">
        <v>-0.74885186100000001</v>
      </c>
      <c r="N194" s="15">
        <v>0.1450057501</v>
      </c>
      <c r="O194" s="16">
        <v>0.72270000000000001</v>
      </c>
      <c r="P194" s="16">
        <v>1.6503125648999999</v>
      </c>
      <c r="Q194" s="16">
        <f t="shared" si="4"/>
        <v>0.60594581976087336</v>
      </c>
      <c r="R194" s="18">
        <f t="shared" si="5"/>
        <v>-0.72273929303197237</v>
      </c>
    </row>
    <row r="195" spans="1:18" s="10" customFormat="1">
      <c r="A195" s="16" t="s">
        <v>337</v>
      </c>
      <c r="B195" s="17" t="s">
        <v>336</v>
      </c>
      <c r="C195" s="17" t="s">
        <v>693</v>
      </c>
      <c r="D195" s="16">
        <v>2</v>
      </c>
      <c r="E195" s="16">
        <v>93</v>
      </c>
      <c r="F195" s="16">
        <v>16.940000000000001</v>
      </c>
      <c r="G195" s="16" t="s">
        <v>697</v>
      </c>
      <c r="H195" s="16">
        <v>163</v>
      </c>
      <c r="I195" s="16">
        <v>2.2027027000000001E-2</v>
      </c>
      <c r="J195" s="16" t="s">
        <v>698</v>
      </c>
      <c r="K195" s="15">
        <v>0.47909673920000001</v>
      </c>
      <c r="L195" s="15">
        <v>0.1230007837</v>
      </c>
      <c r="M195" s="15">
        <v>-0.52915534600000003</v>
      </c>
      <c r="N195" s="15">
        <v>0.12839258219999999</v>
      </c>
      <c r="O195" s="16">
        <v>0.72340000000000004</v>
      </c>
      <c r="P195" s="16">
        <v>1.6510556204</v>
      </c>
      <c r="Q195" s="16">
        <f t="shared" si="4"/>
        <v>0.60567311460878026</v>
      </c>
      <c r="R195" s="18">
        <f t="shared" si="5"/>
        <v>-0.72338872226427109</v>
      </c>
    </row>
    <row r="196" spans="1:18" s="5" customFormat="1" ht="25" customHeight="1">
      <c r="A196" s="3" t="s">
        <v>295</v>
      </c>
      <c r="B196" s="4" t="s">
        <v>687</v>
      </c>
      <c r="C196" s="4" t="s">
        <v>688</v>
      </c>
      <c r="D196" s="3" t="s">
        <v>689</v>
      </c>
      <c r="E196" s="3" t="s">
        <v>690</v>
      </c>
      <c r="F196" s="3" t="s">
        <v>691</v>
      </c>
      <c r="G196" s="3" t="s">
        <v>305</v>
      </c>
      <c r="H196" s="3" t="s">
        <v>692</v>
      </c>
      <c r="I196" s="3" t="s">
        <v>306</v>
      </c>
      <c r="J196" s="3" t="s">
        <v>307</v>
      </c>
      <c r="K196" s="3" t="s">
        <v>308</v>
      </c>
      <c r="L196" s="3" t="s">
        <v>309</v>
      </c>
      <c r="M196" s="3" t="s">
        <v>310</v>
      </c>
      <c r="N196" s="3" t="s">
        <v>311</v>
      </c>
      <c r="O196" s="3" t="s">
        <v>312</v>
      </c>
      <c r="P196" s="3" t="s">
        <v>694</v>
      </c>
      <c r="Q196" s="3" t="s">
        <v>695</v>
      </c>
      <c r="R196" s="3" t="s">
        <v>313</v>
      </c>
    </row>
    <row r="197" spans="1:18" s="10" customFormat="1">
      <c r="A197" s="16" t="s">
        <v>339</v>
      </c>
      <c r="B197" s="17" t="s">
        <v>338</v>
      </c>
      <c r="C197" s="17" t="s">
        <v>693</v>
      </c>
      <c r="D197" s="16">
        <v>2</v>
      </c>
      <c r="E197" s="16">
        <v>24</v>
      </c>
      <c r="F197" s="16">
        <v>7</v>
      </c>
      <c r="G197" s="16">
        <v>4.0000000000000001E-3</v>
      </c>
      <c r="H197" s="16">
        <v>235</v>
      </c>
      <c r="I197" s="16">
        <v>3.1756756800000001E-2</v>
      </c>
      <c r="J197" s="16" t="s">
        <v>698</v>
      </c>
      <c r="K197" s="15">
        <v>0.3755415882</v>
      </c>
      <c r="L197" s="15">
        <v>0.45766281330000003</v>
      </c>
      <c r="M197" s="15">
        <v>-0.49584683000000002</v>
      </c>
      <c r="N197" s="15">
        <v>0.46047234860000003</v>
      </c>
      <c r="O197" s="16">
        <v>0.72430000000000005</v>
      </c>
      <c r="P197" s="16">
        <v>1.6521034480000001</v>
      </c>
      <c r="Q197" s="16">
        <f t="shared" ref="Q197:Q261" si="6">1/P197</f>
        <v>0.60528897340573795</v>
      </c>
      <c r="R197" s="18">
        <f t="shared" ref="R197:R261" si="7">LOG(Q197,2)</f>
        <v>-0.72430402528276316</v>
      </c>
    </row>
    <row r="198" spans="1:18" s="10" customFormat="1">
      <c r="A198" s="16" t="s">
        <v>231</v>
      </c>
      <c r="B198" s="17" t="s">
        <v>230</v>
      </c>
      <c r="C198" s="17" t="s">
        <v>693</v>
      </c>
      <c r="D198" s="16">
        <v>2</v>
      </c>
      <c r="E198" s="16">
        <v>116</v>
      </c>
      <c r="F198" s="16">
        <v>21.57</v>
      </c>
      <c r="G198" s="16" t="s">
        <v>697</v>
      </c>
      <c r="H198" s="16">
        <v>139</v>
      </c>
      <c r="I198" s="16">
        <v>1.8783783799999999E-2</v>
      </c>
      <c r="J198" s="16" t="s">
        <v>698</v>
      </c>
      <c r="K198" s="15">
        <v>0.44890322490000001</v>
      </c>
      <c r="L198" s="15">
        <v>0.35233052059999997</v>
      </c>
      <c r="M198" s="15">
        <v>-0.48565464600000002</v>
      </c>
      <c r="N198" s="15">
        <v>0.3536938027</v>
      </c>
      <c r="O198" s="16">
        <v>0.73009999999999997</v>
      </c>
      <c r="P198" s="16">
        <v>1.6587807343000001</v>
      </c>
      <c r="Q198" s="16">
        <f t="shared" si="6"/>
        <v>0.60285243210399153</v>
      </c>
      <c r="R198" s="18">
        <f t="shared" si="7"/>
        <v>-0.73012319645389778</v>
      </c>
    </row>
    <row r="199" spans="1:18" s="10" customFormat="1">
      <c r="A199" s="16" t="s">
        <v>233</v>
      </c>
      <c r="B199" s="17" t="s">
        <v>232</v>
      </c>
      <c r="C199" s="17" t="s">
        <v>693</v>
      </c>
      <c r="D199" s="16">
        <v>2</v>
      </c>
      <c r="E199" s="16">
        <v>138</v>
      </c>
      <c r="F199" s="16">
        <v>21.25</v>
      </c>
      <c r="G199" s="16" t="s">
        <v>697</v>
      </c>
      <c r="H199" s="16">
        <v>138</v>
      </c>
      <c r="I199" s="16">
        <v>1.8648648600000001E-2</v>
      </c>
      <c r="J199" s="16" t="s">
        <v>698</v>
      </c>
      <c r="K199" s="15">
        <v>0.32731008499999997</v>
      </c>
      <c r="L199" s="15">
        <v>0.4179909939</v>
      </c>
      <c r="M199" s="15">
        <v>-0.43287767300000002</v>
      </c>
      <c r="N199" s="15">
        <v>0.41885900050000002</v>
      </c>
      <c r="O199" s="16">
        <v>0.7399</v>
      </c>
      <c r="P199" s="16">
        <v>1.6700770091999999</v>
      </c>
      <c r="Q199" s="16">
        <f t="shared" si="6"/>
        <v>0.59877478373229021</v>
      </c>
      <c r="R199" s="18">
        <f t="shared" si="7"/>
        <v>-0.73991462858520163</v>
      </c>
    </row>
    <row r="200" spans="1:18" s="10" customFormat="1">
      <c r="A200" s="16" t="s">
        <v>235</v>
      </c>
      <c r="B200" s="17" t="s">
        <v>234</v>
      </c>
      <c r="C200" s="17" t="s">
        <v>693</v>
      </c>
      <c r="D200" s="16">
        <v>2</v>
      </c>
      <c r="E200" s="16">
        <v>93</v>
      </c>
      <c r="F200" s="16">
        <v>29.87</v>
      </c>
      <c r="G200" s="16" t="s">
        <v>697</v>
      </c>
      <c r="H200" s="16">
        <v>115</v>
      </c>
      <c r="I200" s="16">
        <v>1.55405405E-2</v>
      </c>
      <c r="J200" s="16" t="s">
        <v>698</v>
      </c>
      <c r="K200" s="15">
        <v>0.53946233909999997</v>
      </c>
      <c r="L200" s="15">
        <v>0.15078516350000001</v>
      </c>
      <c r="M200" s="15">
        <v>-0.60370748699999999</v>
      </c>
      <c r="N200" s="15">
        <v>0.15410793610000001</v>
      </c>
      <c r="O200" s="16">
        <v>0.74299999999999999</v>
      </c>
      <c r="P200" s="16">
        <v>1.6736382432000001</v>
      </c>
      <c r="Q200" s="16">
        <f t="shared" si="6"/>
        <v>0.59750068693936975</v>
      </c>
      <c r="R200" s="18">
        <f t="shared" si="7"/>
        <v>-0.74298772314384653</v>
      </c>
    </row>
    <row r="201" spans="1:18" s="10" customFormat="1">
      <c r="A201" s="16" t="s">
        <v>237</v>
      </c>
      <c r="B201" s="17" t="s">
        <v>236</v>
      </c>
      <c r="C201" s="17" t="s">
        <v>693</v>
      </c>
      <c r="D201" s="16">
        <v>2</v>
      </c>
      <c r="E201" s="16">
        <v>47</v>
      </c>
      <c r="F201" s="16">
        <v>5.14</v>
      </c>
      <c r="G201" s="16">
        <v>9.5999999999999992E-3</v>
      </c>
      <c r="H201" s="16">
        <v>248</v>
      </c>
      <c r="I201" s="16">
        <v>3.3513513500000001E-2</v>
      </c>
      <c r="J201" s="16" t="s">
        <v>698</v>
      </c>
      <c r="K201" s="15">
        <v>0.39239515349999998</v>
      </c>
      <c r="L201" s="15">
        <v>0.18472018940000001</v>
      </c>
      <c r="M201" s="15">
        <v>-0.40681506899999997</v>
      </c>
      <c r="N201" s="15">
        <v>0.1923221014</v>
      </c>
      <c r="O201" s="16">
        <v>0.749</v>
      </c>
      <c r="P201" s="16">
        <v>1.6806392921</v>
      </c>
      <c r="Q201" s="16">
        <f t="shared" si="6"/>
        <v>0.59501167484337192</v>
      </c>
      <c r="R201" s="18">
        <f t="shared" si="7"/>
        <v>-0.74901011878040735</v>
      </c>
    </row>
    <row r="202" spans="1:18" s="10" customFormat="1">
      <c r="A202" s="16" t="s">
        <v>239</v>
      </c>
      <c r="B202" s="17" t="s">
        <v>238</v>
      </c>
      <c r="C202" s="17" t="s">
        <v>693</v>
      </c>
      <c r="D202" s="16">
        <v>2</v>
      </c>
      <c r="E202" s="16">
        <v>47</v>
      </c>
      <c r="F202" s="16">
        <v>26.91</v>
      </c>
      <c r="G202" s="16" t="s">
        <v>697</v>
      </c>
      <c r="H202" s="16">
        <v>141</v>
      </c>
      <c r="I202" s="16">
        <v>1.9054054099999999E-2</v>
      </c>
      <c r="J202" s="16" t="s">
        <v>698</v>
      </c>
      <c r="K202" s="15">
        <v>0.55776346119999998</v>
      </c>
      <c r="L202" s="15">
        <v>0.34365713930000003</v>
      </c>
      <c r="M202" s="15">
        <v>-0.64596945100000003</v>
      </c>
      <c r="N202" s="15">
        <v>0.34551013069999997</v>
      </c>
      <c r="O202" s="16">
        <v>0.76190000000000002</v>
      </c>
      <c r="P202" s="16">
        <v>1.6956880946999999</v>
      </c>
      <c r="Q202" s="16">
        <f t="shared" si="6"/>
        <v>0.5897310968482794</v>
      </c>
      <c r="R202" s="18">
        <f t="shared" si="7"/>
        <v>-0.76187082461095479</v>
      </c>
    </row>
    <row r="203" spans="1:18" s="10" customFormat="1">
      <c r="A203" s="16" t="s">
        <v>241</v>
      </c>
      <c r="B203" s="17" t="s">
        <v>240</v>
      </c>
      <c r="C203" s="17" t="s">
        <v>693</v>
      </c>
      <c r="D203" s="16">
        <v>2</v>
      </c>
      <c r="E203" s="16">
        <v>162</v>
      </c>
      <c r="F203" s="16">
        <v>28.91</v>
      </c>
      <c r="G203" s="16" t="s">
        <v>697</v>
      </c>
      <c r="H203" s="16">
        <v>108</v>
      </c>
      <c r="I203" s="16">
        <v>1.45945946E-2</v>
      </c>
      <c r="J203" s="16" t="s">
        <v>698</v>
      </c>
      <c r="K203" s="15">
        <v>0.53288388080000004</v>
      </c>
      <c r="L203" s="15">
        <v>0.19804169469999999</v>
      </c>
      <c r="M203" s="15">
        <v>-0.600943801</v>
      </c>
      <c r="N203" s="15">
        <v>0.2006817253</v>
      </c>
      <c r="O203" s="16">
        <v>0.78159999999999996</v>
      </c>
      <c r="P203" s="16">
        <v>1.7190043487</v>
      </c>
      <c r="Q203" s="16">
        <f t="shared" si="6"/>
        <v>0.5817320943697738</v>
      </c>
      <c r="R203" s="18">
        <f t="shared" si="7"/>
        <v>-0.78157319451928342</v>
      </c>
    </row>
    <row r="204" spans="1:18" s="10" customFormat="1">
      <c r="A204" s="16" t="s">
        <v>243</v>
      </c>
      <c r="B204" s="17" t="s">
        <v>242</v>
      </c>
      <c r="C204" s="17" t="s">
        <v>693</v>
      </c>
      <c r="D204" s="16">
        <v>2</v>
      </c>
      <c r="E204" s="16">
        <v>24</v>
      </c>
      <c r="F204" s="16">
        <v>16.899999999999999</v>
      </c>
      <c r="G204" s="16" t="s">
        <v>697</v>
      </c>
      <c r="H204" s="16">
        <v>184</v>
      </c>
      <c r="I204" s="16">
        <v>2.4864864899999999E-2</v>
      </c>
      <c r="J204" s="16" t="s">
        <v>698</v>
      </c>
      <c r="K204" s="15">
        <v>0.6266821467</v>
      </c>
      <c r="L204" s="15">
        <v>0.18138064840000001</v>
      </c>
      <c r="M204" s="15">
        <v>-0.68109176699999996</v>
      </c>
      <c r="N204" s="15">
        <v>0.18770408920000001</v>
      </c>
      <c r="O204" s="16">
        <v>0.78879999999999995</v>
      </c>
      <c r="P204" s="16">
        <v>1.7275803216000001</v>
      </c>
      <c r="Q204" s="16">
        <f t="shared" si="6"/>
        <v>0.57884428729417869</v>
      </c>
      <c r="R204" s="18">
        <f t="shared" si="7"/>
        <v>-0.788752788402315</v>
      </c>
    </row>
    <row r="205" spans="1:18" s="10" customFormat="1">
      <c r="A205" s="16" t="s">
        <v>245</v>
      </c>
      <c r="B205" s="17" t="s">
        <v>244</v>
      </c>
      <c r="C205" s="17" t="s">
        <v>693</v>
      </c>
      <c r="D205" s="16">
        <v>2</v>
      </c>
      <c r="E205" s="16">
        <v>24</v>
      </c>
      <c r="F205" s="16">
        <v>11.6</v>
      </c>
      <c r="G205" s="16">
        <v>2.9999999999999997E-4</v>
      </c>
      <c r="H205" s="16">
        <v>206</v>
      </c>
      <c r="I205" s="16">
        <v>2.7837837800000001E-2</v>
      </c>
      <c r="J205" s="16" t="s">
        <v>698</v>
      </c>
      <c r="K205" s="15">
        <v>0.55016461429999997</v>
      </c>
      <c r="L205" s="15">
        <v>0.16517584730000001</v>
      </c>
      <c r="M205" s="15">
        <v>-0.60017957899999996</v>
      </c>
      <c r="N205" s="15">
        <v>0.17252054589999999</v>
      </c>
      <c r="O205" s="16">
        <v>0.79249999999999998</v>
      </c>
      <c r="P205" s="16">
        <v>1.7320431295000001</v>
      </c>
      <c r="Q205" s="16">
        <f t="shared" si="6"/>
        <v>0.57735282855726366</v>
      </c>
      <c r="R205" s="18">
        <f t="shared" si="7"/>
        <v>-0.79247485497286974</v>
      </c>
    </row>
    <row r="206" spans="1:18" s="10" customFormat="1">
      <c r="A206" s="16" t="s">
        <v>247</v>
      </c>
      <c r="B206" s="17" t="s">
        <v>246</v>
      </c>
      <c r="C206" s="17" t="s">
        <v>693</v>
      </c>
      <c r="D206" s="16">
        <v>2</v>
      </c>
      <c r="E206" s="16">
        <v>70</v>
      </c>
      <c r="F206" s="16">
        <v>35.619999999999997</v>
      </c>
      <c r="G206" s="16" t="s">
        <v>697</v>
      </c>
      <c r="H206" s="16">
        <v>110</v>
      </c>
      <c r="I206" s="16">
        <v>1.48648649E-2</v>
      </c>
      <c r="J206" s="16" t="s">
        <v>698</v>
      </c>
      <c r="K206" s="15">
        <v>0.61258938389999995</v>
      </c>
      <c r="L206" s="15">
        <v>0.26024944989999999</v>
      </c>
      <c r="M206" s="15">
        <v>-0.71384032600000002</v>
      </c>
      <c r="N206" s="15">
        <v>0.26249014520000002</v>
      </c>
      <c r="O206" s="16">
        <v>0.79759999999999998</v>
      </c>
      <c r="P206" s="16">
        <v>1.7381758666</v>
      </c>
      <c r="Q206" s="16">
        <f t="shared" si="6"/>
        <v>0.57531577742824935</v>
      </c>
      <c r="R206" s="18">
        <f t="shared" si="7"/>
        <v>-0.79757405973321305</v>
      </c>
    </row>
    <row r="207" spans="1:18" s="10" customFormat="1">
      <c r="A207" s="16" t="s">
        <v>359</v>
      </c>
      <c r="B207" s="17" t="s">
        <v>358</v>
      </c>
      <c r="C207" s="17" t="s">
        <v>693</v>
      </c>
      <c r="D207" s="16">
        <v>2</v>
      </c>
      <c r="E207" s="16">
        <v>93</v>
      </c>
      <c r="F207" s="16">
        <v>14.47</v>
      </c>
      <c r="G207" s="16" t="s">
        <v>697</v>
      </c>
      <c r="H207" s="16">
        <v>177</v>
      </c>
      <c r="I207" s="16">
        <v>2.3918918899999999E-2</v>
      </c>
      <c r="J207" s="16" t="s">
        <v>698</v>
      </c>
      <c r="K207" s="15">
        <v>0.44334780359999998</v>
      </c>
      <c r="L207" s="15">
        <v>0.20563542500000001</v>
      </c>
      <c r="M207" s="15">
        <v>-0.51432683999999995</v>
      </c>
      <c r="N207" s="15">
        <v>0.20923884979999999</v>
      </c>
      <c r="O207" s="16">
        <v>0.80620000000000003</v>
      </c>
      <c r="P207" s="16">
        <v>1.7486521052999999</v>
      </c>
      <c r="Q207" s="16">
        <f t="shared" si="6"/>
        <v>0.57186903957001745</v>
      </c>
      <c r="R207" s="18">
        <f t="shared" si="7"/>
        <v>-0.80624329332916067</v>
      </c>
    </row>
    <row r="208" spans="1:18" s="10" customFormat="1">
      <c r="A208" s="16" t="s">
        <v>257</v>
      </c>
      <c r="B208" s="17" t="s">
        <v>256</v>
      </c>
      <c r="C208" s="17" t="s">
        <v>693</v>
      </c>
      <c r="D208" s="16">
        <v>2</v>
      </c>
      <c r="E208" s="16">
        <v>830</v>
      </c>
      <c r="F208" s="16">
        <v>116.37</v>
      </c>
      <c r="G208" s="16" t="s">
        <v>697</v>
      </c>
      <c r="H208" s="16">
        <v>29</v>
      </c>
      <c r="I208" s="16">
        <v>3.9189189000000003E-3</v>
      </c>
      <c r="J208" s="16" t="s">
        <v>698</v>
      </c>
      <c r="K208" s="15">
        <v>0.49363604719999998</v>
      </c>
      <c r="L208" s="15">
        <v>0.20279766269999999</v>
      </c>
      <c r="M208" s="15">
        <v>-0.52532887100000003</v>
      </c>
      <c r="N208" s="15">
        <v>0.20331053569999999</v>
      </c>
      <c r="O208" s="16">
        <v>0.83209999999999995</v>
      </c>
      <c r="P208" s="16">
        <v>1.7803184726000001</v>
      </c>
      <c r="Q208" s="16">
        <f t="shared" si="6"/>
        <v>0.56169725551383343</v>
      </c>
      <c r="R208" s="18">
        <f t="shared" si="7"/>
        <v>-0.8321353410473129</v>
      </c>
    </row>
    <row r="209" spans="1:18" s="10" customFormat="1">
      <c r="A209" s="16" t="s">
        <v>259</v>
      </c>
      <c r="B209" s="17" t="s">
        <v>258</v>
      </c>
      <c r="C209" s="17" t="s">
        <v>693</v>
      </c>
      <c r="D209" s="16">
        <v>2</v>
      </c>
      <c r="E209" s="16">
        <v>24</v>
      </c>
      <c r="F209" s="16">
        <v>55.12</v>
      </c>
      <c r="G209" s="16" t="s">
        <v>697</v>
      </c>
      <c r="H209" s="16">
        <v>129</v>
      </c>
      <c r="I209" s="16">
        <v>1.74324324E-2</v>
      </c>
      <c r="J209" s="16" t="s">
        <v>698</v>
      </c>
      <c r="K209" s="15">
        <v>0.68373426609999999</v>
      </c>
      <c r="L209" s="15">
        <v>0.36237039170000002</v>
      </c>
      <c r="M209" s="15">
        <v>-0.71840624799999997</v>
      </c>
      <c r="N209" s="15">
        <v>0.36353649919999997</v>
      </c>
      <c r="O209" s="16">
        <v>0.84440000000000004</v>
      </c>
      <c r="P209" s="16">
        <v>1.7954669642000001</v>
      </c>
      <c r="Q209" s="16">
        <f t="shared" si="6"/>
        <v>0.55695817296508521</v>
      </c>
      <c r="R209" s="18">
        <f t="shared" si="7"/>
        <v>-0.84435910829452543</v>
      </c>
    </row>
    <row r="210" spans="1:18" s="10" customFormat="1">
      <c r="A210" s="16" t="s">
        <v>261</v>
      </c>
      <c r="B210" s="17" t="s">
        <v>260</v>
      </c>
      <c r="C210" s="17" t="s">
        <v>693</v>
      </c>
      <c r="D210" s="16">
        <v>2</v>
      </c>
      <c r="E210" s="16">
        <v>70</v>
      </c>
      <c r="F210" s="16">
        <v>8.94</v>
      </c>
      <c r="G210" s="16">
        <v>2.9999999999999997E-4</v>
      </c>
      <c r="H210" s="16">
        <v>209</v>
      </c>
      <c r="I210" s="16">
        <v>2.82432432E-2</v>
      </c>
      <c r="J210" s="16" t="s">
        <v>698</v>
      </c>
      <c r="K210" s="15">
        <v>0.35495691270000002</v>
      </c>
      <c r="L210" s="15">
        <v>0.37021225349999998</v>
      </c>
      <c r="M210" s="15">
        <v>-0.43285762500000002</v>
      </c>
      <c r="N210" s="15">
        <v>0.37243570110000002</v>
      </c>
      <c r="O210" s="16">
        <v>0.85009999999999997</v>
      </c>
      <c r="P210" s="16">
        <v>1.8026739842999999</v>
      </c>
      <c r="Q210" s="16">
        <f t="shared" si="6"/>
        <v>0.55473147596808092</v>
      </c>
      <c r="R210" s="18">
        <f t="shared" si="7"/>
        <v>-0.85013850727388196</v>
      </c>
    </row>
    <row r="211" spans="1:18" s="10" customFormat="1">
      <c r="A211" s="16" t="s">
        <v>263</v>
      </c>
      <c r="B211" s="17" t="s">
        <v>262</v>
      </c>
      <c r="C211" s="17" t="s">
        <v>693</v>
      </c>
      <c r="D211" s="16">
        <v>2</v>
      </c>
      <c r="E211" s="16">
        <v>24</v>
      </c>
      <c r="F211" s="16">
        <v>8.36</v>
      </c>
      <c r="G211" s="16">
        <v>1.8E-3</v>
      </c>
      <c r="H211" s="16">
        <v>226</v>
      </c>
      <c r="I211" s="16">
        <v>3.0540540500000001E-2</v>
      </c>
      <c r="J211" s="16" t="s">
        <v>698</v>
      </c>
      <c r="K211" s="15">
        <v>0.48663400270000001</v>
      </c>
      <c r="L211" s="15">
        <v>0.22717350759999999</v>
      </c>
      <c r="M211" s="15">
        <v>-0.51177887700000002</v>
      </c>
      <c r="N211" s="15">
        <v>0.2331250094</v>
      </c>
      <c r="O211" s="16">
        <v>0.86040000000000005</v>
      </c>
      <c r="P211" s="16">
        <v>1.8155826079999999</v>
      </c>
      <c r="Q211" s="16">
        <f t="shared" si="6"/>
        <v>0.55078738670094163</v>
      </c>
      <c r="R211" s="18">
        <f t="shared" si="7"/>
        <v>-0.8604325734543562</v>
      </c>
    </row>
    <row r="212" spans="1:18" s="10" customFormat="1">
      <c r="A212" s="16" t="s">
        <v>265</v>
      </c>
      <c r="B212" s="17" t="s">
        <v>264</v>
      </c>
      <c r="C212" s="17" t="s">
        <v>693</v>
      </c>
      <c r="D212" s="16">
        <v>2</v>
      </c>
      <c r="E212" s="16">
        <v>24</v>
      </c>
      <c r="F212" s="16">
        <v>11.06</v>
      </c>
      <c r="G212" s="16">
        <v>4.0000000000000002E-4</v>
      </c>
      <c r="H212" s="16">
        <v>214</v>
      </c>
      <c r="I212" s="16">
        <v>2.89189189E-2</v>
      </c>
      <c r="J212" s="16" t="s">
        <v>698</v>
      </c>
      <c r="K212" s="15">
        <v>0.54156142510000005</v>
      </c>
      <c r="L212" s="15">
        <v>0.16652144029999999</v>
      </c>
      <c r="M212" s="15">
        <v>-0.59079428199999995</v>
      </c>
      <c r="N212" s="15">
        <v>0.1739259719</v>
      </c>
      <c r="O212" s="16">
        <v>0.86240000000000006</v>
      </c>
      <c r="P212" s="16">
        <v>1.8181114494999999</v>
      </c>
      <c r="Q212" s="16">
        <f t="shared" si="6"/>
        <v>0.55002128735012956</v>
      </c>
      <c r="R212" s="18">
        <f t="shared" si="7"/>
        <v>-0.86244063886796607</v>
      </c>
    </row>
    <row r="213" spans="1:18" s="10" customFormat="1">
      <c r="A213" s="16" t="s">
        <v>267</v>
      </c>
      <c r="B213" s="17" t="s">
        <v>266</v>
      </c>
      <c r="C213" s="17" t="s">
        <v>693</v>
      </c>
      <c r="D213" s="16">
        <v>2</v>
      </c>
      <c r="E213" s="16">
        <v>115</v>
      </c>
      <c r="F213" s="16">
        <v>28.13</v>
      </c>
      <c r="G213" s="16" t="s">
        <v>697</v>
      </c>
      <c r="H213" s="16">
        <v>116</v>
      </c>
      <c r="I213" s="16">
        <v>1.5675675699999999E-2</v>
      </c>
      <c r="J213" s="16" t="s">
        <v>698</v>
      </c>
      <c r="K213" s="15">
        <v>0.50464392849999995</v>
      </c>
      <c r="L213" s="15">
        <v>0.28460511500000002</v>
      </c>
      <c r="M213" s="15">
        <v>-0.59046112900000003</v>
      </c>
      <c r="N213" s="15">
        <v>0.28620913209999999</v>
      </c>
      <c r="O213" s="16">
        <v>0.86370000000000002</v>
      </c>
      <c r="P213" s="16">
        <v>1.8196461938999999</v>
      </c>
      <c r="Q213" s="16">
        <f t="shared" si="6"/>
        <v>0.54955738283205824</v>
      </c>
      <c r="R213" s="18">
        <f t="shared" si="7"/>
        <v>-0.86365796475018852</v>
      </c>
    </row>
    <row r="214" spans="1:18" s="10" customFormat="1">
      <c r="A214" s="16" t="s">
        <v>269</v>
      </c>
      <c r="B214" s="17" t="s">
        <v>268</v>
      </c>
      <c r="C214" s="17" t="s">
        <v>693</v>
      </c>
      <c r="D214" s="16">
        <v>2</v>
      </c>
      <c r="E214" s="16">
        <v>93</v>
      </c>
      <c r="F214" s="16">
        <v>13.07</v>
      </c>
      <c r="G214" s="16" t="s">
        <v>697</v>
      </c>
      <c r="H214" s="16">
        <v>181</v>
      </c>
      <c r="I214" s="16">
        <v>2.4459459499999999E-2</v>
      </c>
      <c r="J214" s="16" t="s">
        <v>698</v>
      </c>
      <c r="K214" s="15">
        <v>0.45867070900000001</v>
      </c>
      <c r="L214" s="15">
        <v>0.1998893615</v>
      </c>
      <c r="M214" s="15">
        <v>-0.46962700800000001</v>
      </c>
      <c r="N214" s="15">
        <v>0.20373635109999999</v>
      </c>
      <c r="O214" s="16">
        <v>0.87150000000000005</v>
      </c>
      <c r="P214" s="16">
        <v>1.8295476014000001</v>
      </c>
      <c r="Q214" s="16">
        <f t="shared" si="6"/>
        <v>0.54658320955124839</v>
      </c>
      <c r="R214" s="18">
        <f t="shared" si="7"/>
        <v>-0.8714869523866603</v>
      </c>
    </row>
    <row r="215" spans="1:18" s="10" customFormat="1">
      <c r="A215" s="16" t="s">
        <v>271</v>
      </c>
      <c r="B215" s="17" t="s">
        <v>270</v>
      </c>
      <c r="C215" s="17" t="s">
        <v>693</v>
      </c>
      <c r="D215" s="16">
        <v>2</v>
      </c>
      <c r="E215" s="16">
        <v>70</v>
      </c>
      <c r="F215" s="16">
        <v>11.95</v>
      </c>
      <c r="G215" s="16" t="s">
        <v>697</v>
      </c>
      <c r="H215" s="16">
        <v>188</v>
      </c>
      <c r="I215" s="16">
        <v>2.5405405400000001E-2</v>
      </c>
      <c r="J215" s="16" t="s">
        <v>698</v>
      </c>
      <c r="K215" s="15">
        <v>0.39948518440000003</v>
      </c>
      <c r="L215" s="15">
        <v>0.29491623280000001</v>
      </c>
      <c r="M215" s="15">
        <v>-0.44034868900000002</v>
      </c>
      <c r="N215" s="15">
        <v>0.29727121579999999</v>
      </c>
      <c r="O215" s="16">
        <v>0.89710000000000001</v>
      </c>
      <c r="P215" s="16">
        <v>1.8622653068999999</v>
      </c>
      <c r="Q215" s="16">
        <f t="shared" si="6"/>
        <v>0.53698041642876293</v>
      </c>
      <c r="R215" s="18">
        <f t="shared" si="7"/>
        <v>-0.89705862052452046</v>
      </c>
    </row>
    <row r="216" spans="1:18" s="10" customFormat="1">
      <c r="A216" s="16" t="s">
        <v>273</v>
      </c>
      <c r="B216" s="17" t="s">
        <v>272</v>
      </c>
      <c r="C216" s="17" t="s">
        <v>693</v>
      </c>
      <c r="D216" s="16">
        <v>2</v>
      </c>
      <c r="E216" s="16">
        <v>70</v>
      </c>
      <c r="F216" s="16">
        <v>36.64</v>
      </c>
      <c r="G216" s="16" t="s">
        <v>697</v>
      </c>
      <c r="H216" s="16">
        <v>106</v>
      </c>
      <c r="I216" s="16">
        <v>1.43243243E-2</v>
      </c>
      <c r="J216" s="16" t="s">
        <v>698</v>
      </c>
      <c r="K216" s="15">
        <v>0.61995628629999999</v>
      </c>
      <c r="L216" s="15">
        <v>0.25173746380000001</v>
      </c>
      <c r="M216" s="15">
        <v>-0.66661241900000001</v>
      </c>
      <c r="N216" s="15">
        <v>0.25385870440000002</v>
      </c>
      <c r="O216" s="16">
        <v>0.90649999999999997</v>
      </c>
      <c r="P216" s="16">
        <v>1.8744956798000001</v>
      </c>
      <c r="Q216" s="16">
        <f t="shared" si="6"/>
        <v>0.53347682300697286</v>
      </c>
      <c r="R216" s="18">
        <f t="shared" si="7"/>
        <v>-0.90650250061224102</v>
      </c>
    </row>
    <row r="217" spans="1:18" s="10" customFormat="1">
      <c r="A217" s="16" t="s">
        <v>275</v>
      </c>
      <c r="B217" s="17" t="s">
        <v>274</v>
      </c>
      <c r="C217" s="17" t="s">
        <v>693</v>
      </c>
      <c r="D217" s="16">
        <v>2</v>
      </c>
      <c r="E217" s="16">
        <v>110</v>
      </c>
      <c r="F217" s="16">
        <v>17.34</v>
      </c>
      <c r="G217" s="16" t="s">
        <v>697</v>
      </c>
      <c r="H217" s="16">
        <v>156</v>
      </c>
      <c r="I217" s="16">
        <v>2.1081081099999999E-2</v>
      </c>
      <c r="J217" s="16" t="s">
        <v>698</v>
      </c>
      <c r="K217" s="15">
        <v>0.51263363539999995</v>
      </c>
      <c r="L217" s="15">
        <v>0.2218524171</v>
      </c>
      <c r="M217" s="15">
        <v>-0.58176620999999995</v>
      </c>
      <c r="N217" s="15">
        <v>0.22632624479999999</v>
      </c>
      <c r="O217" s="16">
        <v>0.93969999999999998</v>
      </c>
      <c r="P217" s="16">
        <v>1.918103074</v>
      </c>
      <c r="Q217" s="16">
        <f t="shared" si="6"/>
        <v>0.52134841633646223</v>
      </c>
      <c r="R217" s="18">
        <f t="shared" si="7"/>
        <v>-0.93968024921583293</v>
      </c>
    </row>
    <row r="218" spans="1:18" s="10" customFormat="1">
      <c r="A218" s="16" t="s">
        <v>277</v>
      </c>
      <c r="B218" s="17" t="s">
        <v>276</v>
      </c>
      <c r="C218" s="17" t="s">
        <v>693</v>
      </c>
      <c r="D218" s="16">
        <v>2</v>
      </c>
      <c r="E218" s="16">
        <v>24</v>
      </c>
      <c r="F218" s="16">
        <v>10.19</v>
      </c>
      <c r="G218" s="16">
        <v>5.9999999999999995E-4</v>
      </c>
      <c r="H218" s="16">
        <v>217</v>
      </c>
      <c r="I218" s="16">
        <v>2.9324324299999999E-2</v>
      </c>
      <c r="J218" s="16" t="s">
        <v>698</v>
      </c>
      <c r="K218" s="15">
        <v>0.52381678099999995</v>
      </c>
      <c r="L218" s="15">
        <v>0.29430118280000001</v>
      </c>
      <c r="M218" s="15">
        <v>-0.62681558599999998</v>
      </c>
      <c r="N218" s="15">
        <v>0.29947697109999999</v>
      </c>
      <c r="O218" s="16">
        <v>0.94369999999999998</v>
      </c>
      <c r="P218" s="16">
        <v>1.9233971022</v>
      </c>
      <c r="Q218" s="16">
        <f t="shared" si="6"/>
        <v>0.51991343797710332</v>
      </c>
      <c r="R218" s="18">
        <f t="shared" si="7"/>
        <v>-0.94365665047331315</v>
      </c>
    </row>
    <row r="219" spans="1:18" s="10" customFormat="1">
      <c r="A219" s="16" t="s">
        <v>384</v>
      </c>
      <c r="B219" s="17" t="s">
        <v>383</v>
      </c>
      <c r="C219" s="17" t="s">
        <v>693</v>
      </c>
      <c r="D219" s="16">
        <v>2</v>
      </c>
      <c r="E219" s="16">
        <v>158</v>
      </c>
      <c r="F219" s="16">
        <v>72.23</v>
      </c>
      <c r="G219" s="16" t="s">
        <v>697</v>
      </c>
      <c r="H219" s="16">
        <v>59</v>
      </c>
      <c r="I219" s="16">
        <v>7.9729729999999995E-3</v>
      </c>
      <c r="J219" s="16" t="s">
        <v>698</v>
      </c>
      <c r="K219" s="15">
        <v>0.5468678146</v>
      </c>
      <c r="L219" s="15">
        <v>0.3172909753</v>
      </c>
      <c r="M219" s="15">
        <v>-0.65327218399999998</v>
      </c>
      <c r="N219" s="15">
        <v>0.31805933250000001</v>
      </c>
      <c r="O219" s="16">
        <v>0.95499999999999996</v>
      </c>
      <c r="P219" s="16">
        <v>1.9385491331</v>
      </c>
      <c r="Q219" s="16">
        <f t="shared" si="6"/>
        <v>0.51584970580594258</v>
      </c>
      <c r="R219" s="18">
        <f t="shared" si="7"/>
        <v>-0.95497730108415002</v>
      </c>
    </row>
    <row r="220" spans="1:18" s="10" customFormat="1">
      <c r="A220" s="16" t="s">
        <v>386</v>
      </c>
      <c r="B220" s="17" t="s">
        <v>385</v>
      </c>
      <c r="C220" s="17" t="s">
        <v>693</v>
      </c>
      <c r="D220" s="16">
        <v>2</v>
      </c>
      <c r="E220" s="16">
        <v>385</v>
      </c>
      <c r="F220" s="16">
        <v>40.39</v>
      </c>
      <c r="G220" s="16" t="s">
        <v>697</v>
      </c>
      <c r="H220" s="16">
        <v>76</v>
      </c>
      <c r="I220" s="16">
        <v>1.02702703E-2</v>
      </c>
      <c r="J220" s="16" t="s">
        <v>698</v>
      </c>
      <c r="K220" s="15">
        <v>0.45979393190000001</v>
      </c>
      <c r="L220" s="15">
        <v>0.23503153909999999</v>
      </c>
      <c r="M220" s="15">
        <v>-0.57854682400000002</v>
      </c>
      <c r="N220" s="15">
        <v>0.2365517721</v>
      </c>
      <c r="O220" s="16">
        <v>0.96330000000000005</v>
      </c>
      <c r="P220" s="16">
        <v>1.9497120566999999</v>
      </c>
      <c r="Q220" s="16">
        <f t="shared" si="6"/>
        <v>0.51289624873765083</v>
      </c>
      <c r="R220" s="18">
        <f t="shared" si="7"/>
        <v>-0.96326107523401372</v>
      </c>
    </row>
    <row r="221" spans="1:18" s="10" customFormat="1">
      <c r="A221" s="16" t="s">
        <v>388</v>
      </c>
      <c r="B221" s="17" t="s">
        <v>387</v>
      </c>
      <c r="C221" s="17" t="s">
        <v>693</v>
      </c>
      <c r="D221" s="16">
        <v>2</v>
      </c>
      <c r="E221" s="16">
        <v>23</v>
      </c>
      <c r="F221" s="16">
        <v>3.75</v>
      </c>
      <c r="G221" s="16">
        <v>3.9E-2</v>
      </c>
      <c r="H221" s="16">
        <v>268</v>
      </c>
      <c r="I221" s="16">
        <v>3.6216216199999998E-2</v>
      </c>
      <c r="J221" s="16" t="s">
        <v>698</v>
      </c>
      <c r="K221" s="15">
        <v>0.3681696928</v>
      </c>
      <c r="L221" s="15">
        <v>0.2183261094</v>
      </c>
      <c r="M221" s="15">
        <v>-0.37671148300000001</v>
      </c>
      <c r="N221" s="15">
        <v>0.22225969300000001</v>
      </c>
      <c r="O221" s="16">
        <v>0.9748</v>
      </c>
      <c r="P221" s="16">
        <v>1.9654254511</v>
      </c>
      <c r="Q221" s="16">
        <f t="shared" si="6"/>
        <v>0.50879569074488418</v>
      </c>
      <c r="R221" s="18">
        <f t="shared" si="7"/>
        <v>-0.97484164314739097</v>
      </c>
    </row>
    <row r="222" spans="1:18" s="10" customFormat="1">
      <c r="A222" s="16" t="s">
        <v>390</v>
      </c>
      <c r="B222" s="17" t="s">
        <v>389</v>
      </c>
      <c r="C222" s="17" t="s">
        <v>693</v>
      </c>
      <c r="D222" s="16">
        <v>2</v>
      </c>
      <c r="E222" s="16">
        <v>24</v>
      </c>
      <c r="F222" s="16">
        <v>44.37</v>
      </c>
      <c r="G222" s="16" t="s">
        <v>697</v>
      </c>
      <c r="H222" s="16">
        <v>135</v>
      </c>
      <c r="I222" s="16">
        <v>1.8243243199999998E-2</v>
      </c>
      <c r="J222" s="16" t="s">
        <v>698</v>
      </c>
      <c r="K222" s="15">
        <v>0.70181488930000002</v>
      </c>
      <c r="L222" s="15">
        <v>0.28870352360000001</v>
      </c>
      <c r="M222" s="15">
        <v>-0.78834973699999999</v>
      </c>
      <c r="N222" s="15">
        <v>0.29074512060000002</v>
      </c>
      <c r="O222" s="16">
        <v>1.0325</v>
      </c>
      <c r="P222" s="16">
        <v>2.0455621999</v>
      </c>
      <c r="Q222" s="16">
        <f t="shared" si="6"/>
        <v>0.48886315950152304</v>
      </c>
      <c r="R222" s="18">
        <f t="shared" si="7"/>
        <v>-1.0324974062667589</v>
      </c>
    </row>
    <row r="223" spans="1:18" s="10" customFormat="1">
      <c r="A223" s="16" t="s">
        <v>444</v>
      </c>
      <c r="B223" s="17" t="s">
        <v>443</v>
      </c>
      <c r="C223" s="17" t="s">
        <v>693</v>
      </c>
      <c r="D223" s="16">
        <v>2</v>
      </c>
      <c r="E223" s="16">
        <v>47</v>
      </c>
      <c r="F223" s="16">
        <v>28.79</v>
      </c>
      <c r="G223" s="16" t="s">
        <v>697</v>
      </c>
      <c r="H223" s="16">
        <v>134</v>
      </c>
      <c r="I223" s="16">
        <v>1.8108108099999999E-2</v>
      </c>
      <c r="J223" s="16" t="s">
        <v>698</v>
      </c>
      <c r="K223" s="15">
        <v>0.56615589379999998</v>
      </c>
      <c r="L223" s="15">
        <v>0.3247374166</v>
      </c>
      <c r="M223" s="15">
        <v>-0.64879022799999997</v>
      </c>
      <c r="N223" s="15">
        <v>0.32660162059999998</v>
      </c>
      <c r="O223" s="16">
        <v>1.0367999999999999</v>
      </c>
      <c r="P223" s="16">
        <v>2.0516795374000001</v>
      </c>
      <c r="Q223" s="16">
        <f t="shared" si="6"/>
        <v>0.48740555324115303</v>
      </c>
      <c r="R223" s="18">
        <f t="shared" si="7"/>
        <v>-1.0368054064280128</v>
      </c>
    </row>
    <row r="224" spans="1:18" s="10" customFormat="1">
      <c r="A224" s="16" t="s">
        <v>446</v>
      </c>
      <c r="B224" s="17" t="s">
        <v>445</v>
      </c>
      <c r="C224" s="17" t="s">
        <v>693</v>
      </c>
      <c r="D224" s="16">
        <v>2</v>
      </c>
      <c r="E224" s="16">
        <v>116</v>
      </c>
      <c r="F224" s="16">
        <v>45.97</v>
      </c>
      <c r="G224" s="16" t="s">
        <v>697</v>
      </c>
      <c r="H224" s="16">
        <v>81</v>
      </c>
      <c r="I224" s="16">
        <v>1.09459459E-2</v>
      </c>
      <c r="J224" s="16" t="s">
        <v>698</v>
      </c>
      <c r="K224" s="15">
        <v>0.6273779679</v>
      </c>
      <c r="L224" s="15">
        <v>9.7838679799999995E-2</v>
      </c>
      <c r="M224" s="15">
        <v>-0.68868744299999995</v>
      </c>
      <c r="N224" s="15">
        <v>0.1021098676</v>
      </c>
      <c r="O224" s="16">
        <v>1.0408999999999999</v>
      </c>
      <c r="P224" s="16">
        <v>2.0575469946</v>
      </c>
      <c r="Q224" s="16">
        <f t="shared" si="6"/>
        <v>0.48601563056614716</v>
      </c>
      <c r="R224" s="18">
        <f t="shared" si="7"/>
        <v>-1.0409253823368625</v>
      </c>
    </row>
    <row r="225" spans="1:18" s="10" customFormat="1">
      <c r="A225" s="16" t="s">
        <v>448</v>
      </c>
      <c r="B225" s="17" t="s">
        <v>447</v>
      </c>
      <c r="C225" s="17" t="s">
        <v>693</v>
      </c>
      <c r="D225" s="16">
        <v>2</v>
      </c>
      <c r="E225" s="16">
        <v>21</v>
      </c>
      <c r="F225" s="16">
        <v>4.7</v>
      </c>
      <c r="G225" s="16">
        <v>2.0500000000000001E-2</v>
      </c>
      <c r="H225" s="16">
        <v>260</v>
      </c>
      <c r="I225" s="16">
        <v>3.5135135099999999E-2</v>
      </c>
      <c r="J225" s="16" t="s">
        <v>698</v>
      </c>
      <c r="K225" s="15">
        <v>0.38067463629999998</v>
      </c>
      <c r="L225" s="15">
        <v>0.2086113892</v>
      </c>
      <c r="M225" s="15">
        <v>-0.457112252</v>
      </c>
      <c r="N225" s="15">
        <v>0.2294508811</v>
      </c>
      <c r="O225" s="16">
        <v>1.0478000000000001</v>
      </c>
      <c r="P225" s="16">
        <v>2.0674181782000001</v>
      </c>
      <c r="Q225" s="16">
        <f t="shared" si="6"/>
        <v>0.48369507946894957</v>
      </c>
      <c r="R225" s="18">
        <f t="shared" si="7"/>
        <v>-1.0478302332703273</v>
      </c>
    </row>
    <row r="226" spans="1:18" s="10" customFormat="1">
      <c r="A226" s="16" t="s">
        <v>450</v>
      </c>
      <c r="B226" s="17" t="s">
        <v>449</v>
      </c>
      <c r="C226" s="17" t="s">
        <v>693</v>
      </c>
      <c r="D226" s="16">
        <v>2</v>
      </c>
      <c r="E226" s="16">
        <v>23</v>
      </c>
      <c r="F226" s="16">
        <v>16.100000000000001</v>
      </c>
      <c r="G226" s="16" t="s">
        <v>697</v>
      </c>
      <c r="H226" s="16">
        <v>192</v>
      </c>
      <c r="I226" s="16">
        <v>2.59459459E-2</v>
      </c>
      <c r="J226" s="16" t="s">
        <v>698</v>
      </c>
      <c r="K226" s="15">
        <v>0.59146930230000005</v>
      </c>
      <c r="L226" s="15">
        <v>0.17377708189999999</v>
      </c>
      <c r="M226" s="15">
        <v>-0.70143401599999999</v>
      </c>
      <c r="N226" s="15">
        <v>0.1837742788</v>
      </c>
      <c r="O226" s="16">
        <v>1.0838000000000001</v>
      </c>
      <c r="P226" s="16">
        <v>2.1195967079</v>
      </c>
      <c r="Q226" s="16">
        <f t="shared" si="6"/>
        <v>0.47178786241405068</v>
      </c>
      <c r="R226" s="18">
        <f t="shared" si="7"/>
        <v>-1.083789791740899</v>
      </c>
    </row>
    <row r="227" spans="1:18" s="10" customFormat="1">
      <c r="A227" s="16" t="s">
        <v>452</v>
      </c>
      <c r="B227" s="17" t="s">
        <v>451</v>
      </c>
      <c r="C227" s="17" t="s">
        <v>693</v>
      </c>
      <c r="D227" s="16">
        <v>2</v>
      </c>
      <c r="E227" s="16">
        <v>685</v>
      </c>
      <c r="F227" s="16">
        <v>211.45</v>
      </c>
      <c r="G227" s="16" t="s">
        <v>697</v>
      </c>
      <c r="H227" s="16">
        <v>10</v>
      </c>
      <c r="I227" s="16">
        <v>1.3513513999999999E-3</v>
      </c>
      <c r="J227" s="16" t="s">
        <v>698</v>
      </c>
      <c r="K227" s="15">
        <v>0.65380061440000004</v>
      </c>
      <c r="L227" s="15">
        <v>0.1718212942</v>
      </c>
      <c r="M227" s="15">
        <v>-0.74621976899999998</v>
      </c>
      <c r="N227" s="15">
        <v>0.17250540289999999</v>
      </c>
      <c r="O227" s="16">
        <v>1.0972</v>
      </c>
      <c r="P227" s="16">
        <v>2.1393264641999998</v>
      </c>
      <c r="Q227" s="16">
        <f t="shared" si="6"/>
        <v>0.46743683899313121</v>
      </c>
      <c r="R227" s="18">
        <f t="shared" si="7"/>
        <v>-1.0971566565767326</v>
      </c>
    </row>
    <row r="228" spans="1:18" s="10" customFormat="1">
      <c r="A228" s="16" t="s">
        <v>454</v>
      </c>
      <c r="B228" s="17" t="s">
        <v>453</v>
      </c>
      <c r="C228" s="17" t="s">
        <v>693</v>
      </c>
      <c r="D228" s="16">
        <v>2</v>
      </c>
      <c r="E228" s="16">
        <v>434</v>
      </c>
      <c r="F228" s="16">
        <v>82.03</v>
      </c>
      <c r="G228" s="16" t="s">
        <v>697</v>
      </c>
      <c r="H228" s="16">
        <v>40</v>
      </c>
      <c r="I228" s="16">
        <v>5.4054054000000004E-3</v>
      </c>
      <c r="J228" s="16" t="s">
        <v>698</v>
      </c>
      <c r="K228" s="15">
        <v>0.55871948829999996</v>
      </c>
      <c r="L228" s="15">
        <v>0.13030330130000001</v>
      </c>
      <c r="M228" s="15">
        <v>-0.63584293800000002</v>
      </c>
      <c r="N228" s="15">
        <v>0.13196274529999999</v>
      </c>
      <c r="O228" s="16">
        <v>1.0994999999999999</v>
      </c>
      <c r="P228" s="16">
        <v>2.1427483517999999</v>
      </c>
      <c r="Q228" s="16">
        <f t="shared" si="6"/>
        <v>0.46669036014423132</v>
      </c>
      <c r="R228" s="18">
        <f t="shared" si="7"/>
        <v>-1.0994624272762106</v>
      </c>
    </row>
    <row r="229" spans="1:18" s="10" customFormat="1">
      <c r="A229" s="16" t="s">
        <v>456</v>
      </c>
      <c r="B229" s="17" t="s">
        <v>455</v>
      </c>
      <c r="C229" s="17" t="s">
        <v>693</v>
      </c>
      <c r="D229" s="16">
        <v>2</v>
      </c>
      <c r="E229" s="16">
        <v>208</v>
      </c>
      <c r="F229" s="16">
        <v>98.06</v>
      </c>
      <c r="G229" s="16" t="s">
        <v>697</v>
      </c>
      <c r="H229" s="16">
        <v>42</v>
      </c>
      <c r="I229" s="16">
        <v>5.6756756999999996E-3</v>
      </c>
      <c r="J229" s="16" t="s">
        <v>698</v>
      </c>
      <c r="K229" s="15">
        <v>0.62919604220000003</v>
      </c>
      <c r="L229" s="15">
        <v>0.30864557069999998</v>
      </c>
      <c r="M229" s="15">
        <v>-0.73063104000000001</v>
      </c>
      <c r="N229" s="15">
        <v>0.30937129930000001</v>
      </c>
      <c r="O229" s="16">
        <v>1.1035999999999999</v>
      </c>
      <c r="P229" s="16">
        <v>2.1488630646</v>
      </c>
      <c r="Q229" s="16">
        <f t="shared" si="6"/>
        <v>0.4653623660222132</v>
      </c>
      <c r="R229" s="18">
        <f t="shared" si="7"/>
        <v>-1.1035735505567827</v>
      </c>
    </row>
    <row r="230" spans="1:18" s="10" customFormat="1">
      <c r="A230" s="16" t="s">
        <v>609</v>
      </c>
      <c r="B230" s="17" t="s">
        <v>457</v>
      </c>
      <c r="C230" s="17" t="s">
        <v>693</v>
      </c>
      <c r="D230" s="16">
        <v>2</v>
      </c>
      <c r="E230" s="16">
        <v>70</v>
      </c>
      <c r="F230" s="16">
        <v>24.43</v>
      </c>
      <c r="G230" s="16" t="s">
        <v>697</v>
      </c>
      <c r="H230" s="16">
        <v>136</v>
      </c>
      <c r="I230" s="16">
        <v>1.8378378399999999E-2</v>
      </c>
      <c r="J230" s="16" t="s">
        <v>698</v>
      </c>
      <c r="K230" s="15">
        <v>0.54719634289999997</v>
      </c>
      <c r="L230" s="15">
        <v>0.28770126429999998</v>
      </c>
      <c r="M230" s="15">
        <v>-0.625291665</v>
      </c>
      <c r="N230" s="15">
        <v>0.29001085529999998</v>
      </c>
      <c r="O230" s="16">
        <v>1.1085</v>
      </c>
      <c r="P230" s="16">
        <v>2.1562443992000002</v>
      </c>
      <c r="Q230" s="16">
        <f t="shared" si="6"/>
        <v>0.46376932057006864</v>
      </c>
      <c r="R230" s="18">
        <f t="shared" si="7"/>
        <v>-1.1085207094126601</v>
      </c>
    </row>
    <row r="231" spans="1:18" s="10" customFormat="1">
      <c r="A231" s="16" t="s">
        <v>611</v>
      </c>
      <c r="B231" s="17" t="s">
        <v>610</v>
      </c>
      <c r="C231" s="17" t="s">
        <v>693</v>
      </c>
      <c r="D231" s="16">
        <v>2</v>
      </c>
      <c r="E231" s="16">
        <v>161</v>
      </c>
      <c r="F231" s="16">
        <v>52.29</v>
      </c>
      <c r="G231" s="16" t="s">
        <v>697</v>
      </c>
      <c r="H231" s="16">
        <v>74</v>
      </c>
      <c r="I231" s="16">
        <v>0.01</v>
      </c>
      <c r="J231" s="16" t="s">
        <v>698</v>
      </c>
      <c r="K231" s="15">
        <v>0.53159722909999996</v>
      </c>
      <c r="L231" s="15">
        <v>0.2080558089</v>
      </c>
      <c r="M231" s="15">
        <v>-0.62428866199999999</v>
      </c>
      <c r="N231" s="15">
        <v>0.2097105393</v>
      </c>
      <c r="O231" s="16">
        <v>1.1194999999999999</v>
      </c>
      <c r="P231" s="16">
        <v>2.1726856164999999</v>
      </c>
      <c r="Q231" s="16">
        <f t="shared" si="6"/>
        <v>0.4602598702756221</v>
      </c>
      <c r="R231" s="18">
        <f t="shared" si="7"/>
        <v>-1.1194794343768089</v>
      </c>
    </row>
    <row r="232" spans="1:18" s="10" customFormat="1">
      <c r="A232" s="16" t="s">
        <v>613</v>
      </c>
      <c r="B232" s="17" t="s">
        <v>612</v>
      </c>
      <c r="C232" s="17" t="s">
        <v>693</v>
      </c>
      <c r="D232" s="16">
        <v>2</v>
      </c>
      <c r="E232" s="16">
        <v>408</v>
      </c>
      <c r="F232" s="16">
        <v>114.28</v>
      </c>
      <c r="G232" s="16" t="s">
        <v>697</v>
      </c>
      <c r="H232" s="16">
        <v>33</v>
      </c>
      <c r="I232" s="16">
        <v>4.4594595000000004E-3</v>
      </c>
      <c r="J232" s="16" t="s">
        <v>698</v>
      </c>
      <c r="K232" s="15">
        <v>0.67632008190000004</v>
      </c>
      <c r="L232" s="15">
        <v>0.1967098837</v>
      </c>
      <c r="M232" s="15">
        <v>-0.73770486899999999</v>
      </c>
      <c r="N232" s="15">
        <v>0.19784303680000001</v>
      </c>
      <c r="O232" s="16">
        <v>1.1472</v>
      </c>
      <c r="P232" s="16">
        <v>2.2148556960999999</v>
      </c>
      <c r="Q232" s="16">
        <f t="shared" si="6"/>
        <v>0.45149668294906847</v>
      </c>
      <c r="R232" s="18">
        <f t="shared" si="7"/>
        <v>-1.1472127063185671</v>
      </c>
    </row>
    <row r="233" spans="1:18" s="10" customFormat="1">
      <c r="A233" s="16" t="s">
        <v>615</v>
      </c>
      <c r="B233" s="17" t="s">
        <v>614</v>
      </c>
      <c r="C233" s="17" t="s">
        <v>693</v>
      </c>
      <c r="D233" s="16">
        <v>2</v>
      </c>
      <c r="E233" s="16">
        <v>24</v>
      </c>
      <c r="F233" s="16">
        <v>11.19</v>
      </c>
      <c r="G233" s="16">
        <v>4.0000000000000002E-4</v>
      </c>
      <c r="H233" s="16">
        <v>211</v>
      </c>
      <c r="I233" s="16">
        <v>2.85135135E-2</v>
      </c>
      <c r="J233" s="16" t="s">
        <v>698</v>
      </c>
      <c r="K233" s="15">
        <v>0.41431796500000001</v>
      </c>
      <c r="L233" s="15">
        <v>0.44174782109999999</v>
      </c>
      <c r="M233" s="15">
        <v>-0.54136031100000004</v>
      </c>
      <c r="N233" s="15">
        <v>0.44393630280000002</v>
      </c>
      <c r="O233" s="16">
        <v>1.1624000000000001</v>
      </c>
      <c r="P233" s="16">
        <v>2.2383281631999998</v>
      </c>
      <c r="Q233" s="16">
        <f t="shared" si="6"/>
        <v>0.44676201481125166</v>
      </c>
      <c r="R233" s="18">
        <f t="shared" si="7"/>
        <v>-1.1624215665707265</v>
      </c>
    </row>
    <row r="234" spans="1:18" s="10" customFormat="1">
      <c r="A234" s="16" t="s">
        <v>471</v>
      </c>
      <c r="B234" s="17" t="s">
        <v>470</v>
      </c>
      <c r="C234" s="17" t="s">
        <v>693</v>
      </c>
      <c r="D234" s="16">
        <v>2</v>
      </c>
      <c r="E234" s="16">
        <v>300</v>
      </c>
      <c r="F234" s="16">
        <v>69.39</v>
      </c>
      <c r="G234" s="16" t="s">
        <v>697</v>
      </c>
      <c r="H234" s="16">
        <v>55</v>
      </c>
      <c r="I234" s="16">
        <v>7.4324324000000002E-3</v>
      </c>
      <c r="J234" s="16" t="s">
        <v>698</v>
      </c>
      <c r="K234" s="15">
        <v>0.61065567549999999</v>
      </c>
      <c r="L234" s="15">
        <v>0.22727428729999999</v>
      </c>
      <c r="M234" s="15">
        <v>-0.69685048400000005</v>
      </c>
      <c r="N234" s="15">
        <v>0.22855897829999999</v>
      </c>
      <c r="O234" s="16">
        <v>1.1766000000000001</v>
      </c>
      <c r="P234" s="16">
        <v>2.2604813758</v>
      </c>
      <c r="Q234" s="16">
        <f t="shared" si="6"/>
        <v>0.44238364921104167</v>
      </c>
      <c r="R234" s="18">
        <f t="shared" si="7"/>
        <v>-1.1766300312814595</v>
      </c>
    </row>
    <row r="235" spans="1:18" s="10" customFormat="1">
      <c r="A235" s="16" t="s">
        <v>473</v>
      </c>
      <c r="B235" s="17" t="s">
        <v>472</v>
      </c>
      <c r="C235" s="17" t="s">
        <v>693</v>
      </c>
      <c r="D235" s="16">
        <v>2</v>
      </c>
      <c r="E235" s="16">
        <v>254</v>
      </c>
      <c r="F235" s="16">
        <v>85.4</v>
      </c>
      <c r="G235" s="16" t="s">
        <v>697</v>
      </c>
      <c r="H235" s="16">
        <v>47</v>
      </c>
      <c r="I235" s="16">
        <v>6.3513514E-3</v>
      </c>
      <c r="J235" s="16" t="s">
        <v>698</v>
      </c>
      <c r="K235" s="15">
        <v>0.61661047410000003</v>
      </c>
      <c r="L235" s="15">
        <v>0.2046872673</v>
      </c>
      <c r="M235" s="15">
        <v>-0.71637265500000002</v>
      </c>
      <c r="N235" s="15">
        <v>0.2058904158</v>
      </c>
      <c r="O235" s="16">
        <v>1.1861999999999999</v>
      </c>
      <c r="P235" s="16">
        <v>2.2755481912</v>
      </c>
      <c r="Q235" s="16">
        <f t="shared" si="6"/>
        <v>0.4394545472019446</v>
      </c>
      <c r="R235" s="18">
        <f t="shared" si="7"/>
        <v>-1.1862141397972266</v>
      </c>
    </row>
    <row r="236" spans="1:18" s="10" customFormat="1">
      <c r="A236" s="16" t="s">
        <v>475</v>
      </c>
      <c r="B236" s="17" t="s">
        <v>474</v>
      </c>
      <c r="C236" s="17" t="s">
        <v>693</v>
      </c>
      <c r="D236" s="16">
        <v>2</v>
      </c>
      <c r="E236" s="16">
        <v>572</v>
      </c>
      <c r="F236" s="16">
        <v>158.32</v>
      </c>
      <c r="G236" s="16" t="s">
        <v>697</v>
      </c>
      <c r="H236" s="16">
        <v>20</v>
      </c>
      <c r="I236" s="16">
        <v>2.7027027000000002E-3</v>
      </c>
      <c r="J236" s="16" t="s">
        <v>698</v>
      </c>
      <c r="K236" s="15">
        <v>0.65745038929999999</v>
      </c>
      <c r="L236" s="15">
        <v>0.2169134352</v>
      </c>
      <c r="M236" s="15">
        <v>-0.76347681599999995</v>
      </c>
      <c r="N236" s="15">
        <v>0.21762313250000001</v>
      </c>
      <c r="O236" s="16">
        <v>1.2051000000000001</v>
      </c>
      <c r="P236" s="16">
        <v>2.3054978599</v>
      </c>
      <c r="Q236" s="16">
        <f t="shared" si="6"/>
        <v>0.43374579408344133</v>
      </c>
      <c r="R236" s="18">
        <f t="shared" si="7"/>
        <v>-1.2050783265552665</v>
      </c>
    </row>
    <row r="237" spans="1:18" s="10" customFormat="1">
      <c r="A237" s="16" t="s">
        <v>477</v>
      </c>
      <c r="B237" s="17" t="s">
        <v>476</v>
      </c>
      <c r="C237" s="17" t="s">
        <v>693</v>
      </c>
      <c r="D237" s="16">
        <v>2</v>
      </c>
      <c r="E237" s="16">
        <v>116</v>
      </c>
      <c r="F237" s="16">
        <v>34.89</v>
      </c>
      <c r="G237" s="16" t="s">
        <v>697</v>
      </c>
      <c r="H237" s="16">
        <v>96</v>
      </c>
      <c r="I237" s="16">
        <v>1.2972973E-2</v>
      </c>
      <c r="J237" s="16" t="s">
        <v>698</v>
      </c>
      <c r="K237" s="15">
        <v>0.50988673699999998</v>
      </c>
      <c r="L237" s="15">
        <v>0.25798108250000001</v>
      </c>
      <c r="M237" s="15">
        <v>-0.60624476000000005</v>
      </c>
      <c r="N237" s="15">
        <v>0.25961531710000002</v>
      </c>
      <c r="O237" s="16">
        <v>1.2410000000000001</v>
      </c>
      <c r="P237" s="16">
        <v>2.3636877483999998</v>
      </c>
      <c r="Q237" s="16">
        <f t="shared" si="6"/>
        <v>0.42306772570823215</v>
      </c>
      <c r="R237" s="18">
        <f t="shared" si="7"/>
        <v>-1.2410394629313584</v>
      </c>
    </row>
    <row r="238" spans="1:18" s="10" customFormat="1">
      <c r="A238" s="16" t="s">
        <v>479</v>
      </c>
      <c r="B238" s="17" t="s">
        <v>478</v>
      </c>
      <c r="C238" s="17" t="s">
        <v>693</v>
      </c>
      <c r="D238" s="16">
        <v>2</v>
      </c>
      <c r="E238" s="16">
        <v>70</v>
      </c>
      <c r="F238" s="16">
        <v>84.54</v>
      </c>
      <c r="G238" s="16" t="s">
        <v>697</v>
      </c>
      <c r="H238" s="16">
        <v>68</v>
      </c>
      <c r="I238" s="16">
        <v>9.1891891999999996E-3</v>
      </c>
      <c r="J238" s="16" t="s">
        <v>698</v>
      </c>
      <c r="K238" s="15">
        <v>0.63602921639999999</v>
      </c>
      <c r="L238" s="15">
        <v>0.37105551990000002</v>
      </c>
      <c r="M238" s="15">
        <v>-0.73248881799999999</v>
      </c>
      <c r="N238" s="15">
        <v>0.3717643135</v>
      </c>
      <c r="O238" s="16">
        <v>1.2450000000000001</v>
      </c>
      <c r="P238" s="16">
        <v>2.3702663160999999</v>
      </c>
      <c r="Q238" s="16">
        <f t="shared" si="6"/>
        <v>0.42189352023758442</v>
      </c>
      <c r="R238" s="18">
        <f t="shared" si="7"/>
        <v>-1.2450491651705631</v>
      </c>
    </row>
    <row r="239" spans="1:18" s="10" customFormat="1">
      <c r="A239" s="16" t="s">
        <v>481</v>
      </c>
      <c r="B239" s="17" t="s">
        <v>480</v>
      </c>
      <c r="C239" s="17" t="s">
        <v>693</v>
      </c>
      <c r="D239" s="16">
        <v>2</v>
      </c>
      <c r="E239" s="16">
        <v>69</v>
      </c>
      <c r="F239" s="16">
        <v>31.44</v>
      </c>
      <c r="G239" s="16" t="s">
        <v>697</v>
      </c>
      <c r="H239" s="16">
        <v>119</v>
      </c>
      <c r="I239" s="16">
        <v>1.6081081099999998E-2</v>
      </c>
      <c r="J239" s="16" t="s">
        <v>698</v>
      </c>
      <c r="K239" s="15">
        <v>0.56952144049999998</v>
      </c>
      <c r="L239" s="15">
        <v>0.31020605800000001</v>
      </c>
      <c r="M239" s="15">
        <v>-0.69103890300000004</v>
      </c>
      <c r="N239" s="15">
        <v>0.31253402089999999</v>
      </c>
      <c r="O239" s="16">
        <v>1.2523</v>
      </c>
      <c r="P239" s="16">
        <v>2.3821937741000001</v>
      </c>
      <c r="Q239" s="16">
        <f t="shared" si="6"/>
        <v>0.41978113236308956</v>
      </c>
      <c r="R239" s="18">
        <f t="shared" si="7"/>
        <v>-1.2522907707011264</v>
      </c>
    </row>
    <row r="240" spans="1:18" s="10" customFormat="1">
      <c r="A240" s="16" t="s">
        <v>483</v>
      </c>
      <c r="B240" s="17" t="s">
        <v>482</v>
      </c>
      <c r="C240" s="17" t="s">
        <v>693</v>
      </c>
      <c r="D240" s="16">
        <v>2</v>
      </c>
      <c r="E240" s="16">
        <v>70</v>
      </c>
      <c r="F240" s="16">
        <v>33.03</v>
      </c>
      <c r="G240" s="16" t="s">
        <v>697</v>
      </c>
      <c r="H240" s="16">
        <v>114</v>
      </c>
      <c r="I240" s="16">
        <v>1.5405405400000001E-2</v>
      </c>
      <c r="J240" s="16" t="s">
        <v>698</v>
      </c>
      <c r="K240" s="15">
        <v>0.60921494819999999</v>
      </c>
      <c r="L240" s="15">
        <v>0.1083875438</v>
      </c>
      <c r="M240" s="15">
        <v>-0.66459812500000004</v>
      </c>
      <c r="N240" s="15">
        <v>0.1132070973</v>
      </c>
      <c r="O240" s="16">
        <v>1.2584</v>
      </c>
      <c r="P240" s="16">
        <v>2.3923687661000002</v>
      </c>
      <c r="Q240" s="16">
        <f t="shared" si="6"/>
        <v>0.41799575975495762</v>
      </c>
      <c r="R240" s="18">
        <f t="shared" si="7"/>
        <v>-1.2584397875370004</v>
      </c>
    </row>
    <row r="241" spans="1:18" s="10" customFormat="1">
      <c r="A241" s="16" t="s">
        <v>182</v>
      </c>
      <c r="B241" s="17" t="s">
        <v>181</v>
      </c>
      <c r="C241" s="17" t="s">
        <v>693</v>
      </c>
      <c r="D241" s="16">
        <v>2</v>
      </c>
      <c r="E241" s="16">
        <v>24</v>
      </c>
      <c r="F241" s="16">
        <v>31.47</v>
      </c>
      <c r="G241" s="16" t="s">
        <v>697</v>
      </c>
      <c r="H241" s="16">
        <v>155</v>
      </c>
      <c r="I241" s="16">
        <v>2.0945945899999999E-2</v>
      </c>
      <c r="J241" s="16" t="s">
        <v>698</v>
      </c>
      <c r="K241" s="15">
        <v>0.71226287079999995</v>
      </c>
      <c r="L241" s="15">
        <v>0.15315401610000001</v>
      </c>
      <c r="M241" s="15">
        <v>-0.78484193300000005</v>
      </c>
      <c r="N241" s="15">
        <v>0.15831926020000001</v>
      </c>
      <c r="O241" s="16">
        <v>1.2624</v>
      </c>
      <c r="P241" s="16">
        <v>2.3989592102000001</v>
      </c>
      <c r="Q241" s="16">
        <f t="shared" si="6"/>
        <v>0.41684743773389565</v>
      </c>
      <c r="R241" s="18">
        <f t="shared" si="7"/>
        <v>-1.2624086275177713</v>
      </c>
    </row>
    <row r="242" spans="1:18" s="10" customFormat="1">
      <c r="A242" s="16" t="s">
        <v>184</v>
      </c>
      <c r="B242" s="17" t="s">
        <v>183</v>
      </c>
      <c r="C242" s="17" t="s">
        <v>693</v>
      </c>
      <c r="D242" s="16">
        <v>2</v>
      </c>
      <c r="E242" s="16">
        <v>116</v>
      </c>
      <c r="F242" s="16">
        <v>33.950000000000003</v>
      </c>
      <c r="G242" s="16" t="s">
        <v>697</v>
      </c>
      <c r="H242" s="16">
        <v>99</v>
      </c>
      <c r="I242" s="16">
        <v>1.33783784E-2</v>
      </c>
      <c r="J242" s="16" t="s">
        <v>698</v>
      </c>
      <c r="K242" s="15">
        <v>0.58462835729999996</v>
      </c>
      <c r="L242" s="15">
        <v>0.25051021280000002</v>
      </c>
      <c r="M242" s="15">
        <v>-0.65239883099999996</v>
      </c>
      <c r="N242" s="15">
        <v>0.2526381949</v>
      </c>
      <c r="O242" s="16">
        <v>1.2627999999999999</v>
      </c>
      <c r="P242" s="16">
        <v>2.3996362908000002</v>
      </c>
      <c r="Q242" s="16">
        <f t="shared" si="6"/>
        <v>0.41672982019563309</v>
      </c>
      <c r="R242" s="18">
        <f t="shared" si="7"/>
        <v>-1.2628157553243062</v>
      </c>
    </row>
    <row r="243" spans="1:18" s="10" customFormat="1">
      <c r="A243" s="16" t="s">
        <v>640</v>
      </c>
      <c r="B243" s="17" t="s">
        <v>639</v>
      </c>
      <c r="C243" s="17" t="s">
        <v>693</v>
      </c>
      <c r="D243" s="16">
        <v>2</v>
      </c>
      <c r="E243" s="16">
        <v>185</v>
      </c>
      <c r="F243" s="16">
        <v>103.42</v>
      </c>
      <c r="G243" s="16" t="s">
        <v>697</v>
      </c>
      <c r="H243" s="16">
        <v>41</v>
      </c>
      <c r="I243" s="16">
        <v>5.5405404999999998E-3</v>
      </c>
      <c r="J243" s="16" t="s">
        <v>698</v>
      </c>
      <c r="K243" s="15">
        <v>0.62952864580000001</v>
      </c>
      <c r="L243" s="15">
        <v>0.24957149570000001</v>
      </c>
      <c r="M243" s="15">
        <v>-0.73096488400000004</v>
      </c>
      <c r="N243" s="15">
        <v>0.25042148009999998</v>
      </c>
      <c r="O243" s="16">
        <v>1.2726999999999999</v>
      </c>
      <c r="P243" s="16">
        <v>2.4162157109</v>
      </c>
      <c r="Q243" s="16">
        <f t="shared" si="6"/>
        <v>0.41387033263992673</v>
      </c>
      <c r="R243" s="18">
        <f t="shared" si="7"/>
        <v>-1.2727492589484464</v>
      </c>
    </row>
    <row r="244" spans="1:18" s="10" customFormat="1">
      <c r="A244" s="16" t="s">
        <v>325</v>
      </c>
      <c r="B244" s="17" t="s">
        <v>641</v>
      </c>
      <c r="C244" s="17" t="s">
        <v>693</v>
      </c>
      <c r="D244" s="16">
        <v>2</v>
      </c>
      <c r="E244" s="16">
        <v>160</v>
      </c>
      <c r="F244" s="16">
        <v>55.4</v>
      </c>
      <c r="G244" s="16" t="s">
        <v>697</v>
      </c>
      <c r="H244" s="16">
        <v>71</v>
      </c>
      <c r="I244" s="16">
        <v>9.5945946000000008E-3</v>
      </c>
      <c r="J244" s="16" t="s">
        <v>698</v>
      </c>
      <c r="K244" s="15">
        <v>0.57205523520000001</v>
      </c>
      <c r="L244" s="15">
        <v>9.9415458299999995E-2</v>
      </c>
      <c r="M244" s="15">
        <v>-0.62998827800000001</v>
      </c>
      <c r="N244" s="15">
        <v>0.10311780349999999</v>
      </c>
      <c r="O244" s="16">
        <v>1.2895000000000001</v>
      </c>
      <c r="P244" s="16">
        <v>2.4444757338000001</v>
      </c>
      <c r="Q244" s="16">
        <f t="shared" si="6"/>
        <v>0.40908567271620017</v>
      </c>
      <c r="R244" s="18">
        <f t="shared" si="7"/>
        <v>-1.2895250838487438</v>
      </c>
    </row>
    <row r="245" spans="1:18" s="5" customFormat="1" ht="25" customHeight="1">
      <c r="A245" s="3" t="s">
        <v>295</v>
      </c>
      <c r="B245" s="4" t="s">
        <v>687</v>
      </c>
      <c r="C245" s="4" t="s">
        <v>688</v>
      </c>
      <c r="D245" s="3" t="s">
        <v>689</v>
      </c>
      <c r="E245" s="3" t="s">
        <v>690</v>
      </c>
      <c r="F245" s="3" t="s">
        <v>691</v>
      </c>
      <c r="G245" s="3" t="s">
        <v>305</v>
      </c>
      <c r="H245" s="3" t="s">
        <v>692</v>
      </c>
      <c r="I245" s="3" t="s">
        <v>306</v>
      </c>
      <c r="J245" s="3" t="s">
        <v>307</v>
      </c>
      <c r="K245" s="3" t="s">
        <v>308</v>
      </c>
      <c r="L245" s="3" t="s">
        <v>309</v>
      </c>
      <c r="M245" s="3" t="s">
        <v>310</v>
      </c>
      <c r="N245" s="3" t="s">
        <v>311</v>
      </c>
      <c r="O245" s="3" t="s">
        <v>312</v>
      </c>
      <c r="P245" s="3" t="s">
        <v>694</v>
      </c>
      <c r="Q245" s="3" t="s">
        <v>695</v>
      </c>
      <c r="R245" s="3" t="s">
        <v>313</v>
      </c>
    </row>
    <row r="246" spans="1:18" s="10" customFormat="1">
      <c r="A246" s="16" t="s">
        <v>327</v>
      </c>
      <c r="B246" s="17" t="s">
        <v>326</v>
      </c>
      <c r="C246" s="17" t="s">
        <v>693</v>
      </c>
      <c r="D246" s="16">
        <v>2</v>
      </c>
      <c r="E246" s="16">
        <v>254</v>
      </c>
      <c r="F246" s="16">
        <v>177.22</v>
      </c>
      <c r="G246" s="16" t="s">
        <v>697</v>
      </c>
      <c r="H246" s="16">
        <v>23</v>
      </c>
      <c r="I246" s="16">
        <v>3.1081081000000001E-3</v>
      </c>
      <c r="J246" s="16" t="s">
        <v>698</v>
      </c>
      <c r="K246" s="15">
        <v>0.77472769890000004</v>
      </c>
      <c r="L246" s="15">
        <v>8.1814036899999998E-2</v>
      </c>
      <c r="M246" s="15">
        <v>-0.845635307</v>
      </c>
      <c r="N246" s="15">
        <v>8.3918226600000007E-2</v>
      </c>
      <c r="O246" s="16">
        <v>1.3113999999999999</v>
      </c>
      <c r="P246" s="16">
        <v>2.4817803602000001</v>
      </c>
      <c r="Q246" s="16">
        <f t="shared" si="6"/>
        <v>0.40293654347373942</v>
      </c>
      <c r="R246" s="18">
        <f t="shared" si="7"/>
        <v>-1.311375441305654</v>
      </c>
    </row>
    <row r="247" spans="1:18" s="10" customFormat="1">
      <c r="A247" s="16" t="s">
        <v>329</v>
      </c>
      <c r="B247" s="17" t="s">
        <v>328</v>
      </c>
      <c r="C247" s="17" t="s">
        <v>693</v>
      </c>
      <c r="D247" s="16">
        <v>2</v>
      </c>
      <c r="E247" s="16">
        <v>676</v>
      </c>
      <c r="F247" s="16">
        <v>54.18</v>
      </c>
      <c r="G247" s="16" t="s">
        <v>697</v>
      </c>
      <c r="H247" s="16">
        <v>60</v>
      </c>
      <c r="I247" s="16">
        <v>8.1081081000000006E-3</v>
      </c>
      <c r="J247" s="16" t="s">
        <v>698</v>
      </c>
      <c r="K247" s="15">
        <v>0.4654238839</v>
      </c>
      <c r="L247" s="15">
        <v>0.20998697869999999</v>
      </c>
      <c r="M247" s="15">
        <v>-0.50365416699999999</v>
      </c>
      <c r="N247" s="15">
        <v>0.2109598235</v>
      </c>
      <c r="O247" s="16">
        <v>1.3331999999999999</v>
      </c>
      <c r="P247" s="16">
        <v>2.5196456916000001</v>
      </c>
      <c r="Q247" s="16">
        <f t="shared" si="6"/>
        <v>0.396881197754828</v>
      </c>
      <c r="R247" s="18">
        <f t="shared" si="7"/>
        <v>-1.3332208786025315</v>
      </c>
    </row>
    <row r="248" spans="1:18" s="10" customFormat="1">
      <c r="A248" s="16" t="s">
        <v>331</v>
      </c>
      <c r="B248" s="17" t="s">
        <v>330</v>
      </c>
      <c r="C248" s="17" t="s">
        <v>693</v>
      </c>
      <c r="D248" s="16">
        <v>2</v>
      </c>
      <c r="E248" s="16">
        <v>270</v>
      </c>
      <c r="F248" s="16">
        <v>223.99</v>
      </c>
      <c r="G248" s="16" t="s">
        <v>697</v>
      </c>
      <c r="H248" s="16">
        <v>16</v>
      </c>
      <c r="I248" s="16">
        <v>2.1621622000000001E-3</v>
      </c>
      <c r="J248" s="16" t="s">
        <v>698</v>
      </c>
      <c r="K248" s="15">
        <v>0.66865397319999997</v>
      </c>
      <c r="L248" s="15">
        <v>0.2451502381</v>
      </c>
      <c r="M248" s="15">
        <v>-0.78037302600000003</v>
      </c>
      <c r="N248" s="15">
        <v>0.245636827</v>
      </c>
      <c r="O248" s="16">
        <v>1.3375999999999999</v>
      </c>
      <c r="P248" s="16">
        <v>2.5272764953000002</v>
      </c>
      <c r="Q248" s="16">
        <f t="shared" si="6"/>
        <v>0.39568286329561064</v>
      </c>
      <c r="R248" s="18">
        <f t="shared" si="7"/>
        <v>-1.3375835101777074</v>
      </c>
    </row>
    <row r="249" spans="1:18" s="10" customFormat="1">
      <c r="A249" s="16" t="s">
        <v>436</v>
      </c>
      <c r="B249" s="17" t="s">
        <v>435</v>
      </c>
      <c r="C249" s="17" t="s">
        <v>693</v>
      </c>
      <c r="D249" s="16">
        <v>2</v>
      </c>
      <c r="E249" s="16">
        <v>24</v>
      </c>
      <c r="F249" s="16">
        <v>15.78</v>
      </c>
      <c r="G249" s="16" t="s">
        <v>697</v>
      </c>
      <c r="H249" s="16">
        <v>191</v>
      </c>
      <c r="I249" s="16">
        <v>2.58108108E-2</v>
      </c>
      <c r="J249" s="16" t="s">
        <v>698</v>
      </c>
      <c r="K249" s="15">
        <v>0.60041416680000004</v>
      </c>
      <c r="L249" s="15">
        <v>0.28185328809999999</v>
      </c>
      <c r="M249" s="15">
        <v>-0.61586121599999999</v>
      </c>
      <c r="N249" s="15">
        <v>0.28575232410000001</v>
      </c>
      <c r="O249" s="16">
        <v>1.339</v>
      </c>
      <c r="P249" s="16">
        <v>2.5297912776000002</v>
      </c>
      <c r="Q249" s="16">
        <f t="shared" si="6"/>
        <v>0.39528952797587902</v>
      </c>
      <c r="R249" s="18">
        <f t="shared" si="7"/>
        <v>-1.3390183591515046</v>
      </c>
    </row>
    <row r="250" spans="1:18" s="10" customFormat="1">
      <c r="A250" s="16" t="s">
        <v>438</v>
      </c>
      <c r="B250" s="17" t="s">
        <v>437</v>
      </c>
      <c r="C250" s="17" t="s">
        <v>693</v>
      </c>
      <c r="D250" s="16">
        <v>2</v>
      </c>
      <c r="E250" s="16">
        <v>47</v>
      </c>
      <c r="F250" s="16">
        <v>11.72</v>
      </c>
      <c r="G250" s="16" t="s">
        <v>697</v>
      </c>
      <c r="H250" s="16">
        <v>195</v>
      </c>
      <c r="I250" s="16">
        <v>2.63513514E-2</v>
      </c>
      <c r="J250" s="16" t="s">
        <v>698</v>
      </c>
      <c r="K250" s="15">
        <v>0.49911287230000001</v>
      </c>
      <c r="L250" s="15">
        <v>0.2146978232</v>
      </c>
      <c r="M250" s="15">
        <v>-0.57215590500000002</v>
      </c>
      <c r="N250" s="15">
        <v>0.22001265010000001</v>
      </c>
      <c r="O250" s="16">
        <v>1.38</v>
      </c>
      <c r="P250" s="16">
        <v>2.6027426140999999</v>
      </c>
      <c r="Q250" s="16">
        <f t="shared" si="6"/>
        <v>0.38421009998554512</v>
      </c>
      <c r="R250" s="18">
        <f t="shared" si="7"/>
        <v>-1.3800326503047033</v>
      </c>
    </row>
    <row r="251" spans="1:18" s="10" customFormat="1">
      <c r="A251" s="16" t="s">
        <v>440</v>
      </c>
      <c r="B251" s="17" t="s">
        <v>439</v>
      </c>
      <c r="C251" s="17" t="s">
        <v>693</v>
      </c>
      <c r="D251" s="16">
        <v>2</v>
      </c>
      <c r="E251" s="16">
        <v>47</v>
      </c>
      <c r="F251" s="16">
        <v>26.6</v>
      </c>
      <c r="G251" s="16" t="s">
        <v>697</v>
      </c>
      <c r="H251" s="16">
        <v>144</v>
      </c>
      <c r="I251" s="16">
        <v>1.9459459500000002E-2</v>
      </c>
      <c r="J251" s="16" t="s">
        <v>698</v>
      </c>
      <c r="K251" s="15">
        <v>0.5814306065</v>
      </c>
      <c r="L251" s="15">
        <v>0.25505776520000001</v>
      </c>
      <c r="M251" s="15">
        <v>-0.666492101</v>
      </c>
      <c r="N251" s="15">
        <v>0.25774589040000001</v>
      </c>
      <c r="O251" s="16">
        <v>1.3859999999999999</v>
      </c>
      <c r="P251" s="16">
        <v>2.6135731231000001</v>
      </c>
      <c r="Q251" s="16">
        <f t="shared" si="6"/>
        <v>0.38261795362124185</v>
      </c>
      <c r="R251" s="18">
        <f t="shared" si="7"/>
        <v>-1.3860235238885688</v>
      </c>
    </row>
    <row r="252" spans="1:18" s="10" customFormat="1">
      <c r="A252" s="16" t="s">
        <v>442</v>
      </c>
      <c r="B252" s="17" t="s">
        <v>441</v>
      </c>
      <c r="C252" s="17" t="s">
        <v>693</v>
      </c>
      <c r="D252" s="16">
        <v>2</v>
      </c>
      <c r="E252" s="16">
        <v>24</v>
      </c>
      <c r="F252" s="16">
        <v>23.77</v>
      </c>
      <c r="G252" s="16" t="s">
        <v>697</v>
      </c>
      <c r="H252" s="16">
        <v>173</v>
      </c>
      <c r="I252" s="16">
        <v>2.33783784E-2</v>
      </c>
      <c r="J252" s="16" t="s">
        <v>698</v>
      </c>
      <c r="K252" s="15">
        <v>0.65299595610000005</v>
      </c>
      <c r="L252" s="15">
        <v>0.20998912259999999</v>
      </c>
      <c r="M252" s="15">
        <v>-0.734264099</v>
      </c>
      <c r="N252" s="15">
        <v>0.21441269469999999</v>
      </c>
      <c r="O252" s="16">
        <v>1.3897999999999999</v>
      </c>
      <c r="P252" s="16">
        <v>2.6204213822</v>
      </c>
      <c r="Q252" s="16">
        <f t="shared" si="6"/>
        <v>0.38161801258103012</v>
      </c>
      <c r="R252" s="18">
        <f t="shared" si="7"/>
        <v>-1.3897988259338128</v>
      </c>
    </row>
    <row r="253" spans="1:18" s="10" customFormat="1">
      <c r="A253" s="16" t="s">
        <v>249</v>
      </c>
      <c r="B253" s="17" t="s">
        <v>248</v>
      </c>
      <c r="C253" s="17" t="s">
        <v>693</v>
      </c>
      <c r="D253" s="16">
        <v>2</v>
      </c>
      <c r="E253" s="16">
        <v>346</v>
      </c>
      <c r="F253" s="16">
        <v>179.14</v>
      </c>
      <c r="G253" s="16" t="s">
        <v>697</v>
      </c>
      <c r="H253" s="16">
        <v>21</v>
      </c>
      <c r="I253" s="16">
        <v>2.8378378E-3</v>
      </c>
      <c r="J253" s="16" t="s">
        <v>698</v>
      </c>
      <c r="K253" s="15">
        <v>0.67039370890000005</v>
      </c>
      <c r="L253" s="15">
        <v>0.20676269720000001</v>
      </c>
      <c r="M253" s="15">
        <v>-0.76835048800000005</v>
      </c>
      <c r="N253" s="15">
        <v>0.20742584629999999</v>
      </c>
      <c r="O253" s="16">
        <v>1.4242999999999999</v>
      </c>
      <c r="P253" s="16">
        <v>2.6838542897000002</v>
      </c>
      <c r="Q253" s="16">
        <f t="shared" si="6"/>
        <v>0.37259846923797768</v>
      </c>
      <c r="R253" s="18">
        <f t="shared" si="7"/>
        <v>-1.424306347680584</v>
      </c>
    </row>
    <row r="254" spans="1:18" s="10" customFormat="1">
      <c r="A254" s="16" t="s">
        <v>251</v>
      </c>
      <c r="B254" s="17" t="s">
        <v>250</v>
      </c>
      <c r="C254" s="17" t="s">
        <v>693</v>
      </c>
      <c r="D254" s="16">
        <v>2</v>
      </c>
      <c r="E254" s="16">
        <v>47</v>
      </c>
      <c r="F254" s="16">
        <v>26.01</v>
      </c>
      <c r="G254" s="16" t="s">
        <v>697</v>
      </c>
      <c r="H254" s="16">
        <v>146</v>
      </c>
      <c r="I254" s="16">
        <v>1.97297297E-2</v>
      </c>
      <c r="J254" s="16" t="s">
        <v>698</v>
      </c>
      <c r="K254" s="15">
        <v>0.65288882270000004</v>
      </c>
      <c r="L254" s="15">
        <v>0.38253891369999998</v>
      </c>
      <c r="M254" s="15">
        <v>-0.75788408299999999</v>
      </c>
      <c r="N254" s="15">
        <v>0.38490897549999997</v>
      </c>
      <c r="O254" s="16">
        <v>1.4274</v>
      </c>
      <c r="P254" s="16">
        <v>2.6896631768999999</v>
      </c>
      <c r="Q254" s="16">
        <f t="shared" si="6"/>
        <v>0.37179376532661634</v>
      </c>
      <c r="R254" s="18">
        <f t="shared" si="7"/>
        <v>-1.4274255172275709</v>
      </c>
    </row>
    <row r="255" spans="1:18" s="10" customFormat="1">
      <c r="A255" s="16" t="s">
        <v>253</v>
      </c>
      <c r="B255" s="17" t="s">
        <v>252</v>
      </c>
      <c r="C255" s="17" t="s">
        <v>693</v>
      </c>
      <c r="D255" s="16">
        <v>2</v>
      </c>
      <c r="E255" s="16">
        <v>116</v>
      </c>
      <c r="F255" s="16">
        <v>52.37</v>
      </c>
      <c r="G255" s="16" t="s">
        <v>697</v>
      </c>
      <c r="H255" s="16">
        <v>75</v>
      </c>
      <c r="I255" s="16">
        <v>1.01351351E-2</v>
      </c>
      <c r="J255" s="16" t="s">
        <v>698</v>
      </c>
      <c r="K255" s="15">
        <v>0.63180935689999995</v>
      </c>
      <c r="L255" s="15">
        <v>0.26137123969999998</v>
      </c>
      <c r="M255" s="15">
        <v>-0.73275078000000005</v>
      </c>
      <c r="N255" s="15">
        <v>0.26298160120000003</v>
      </c>
      <c r="O255" s="16">
        <v>1.4438</v>
      </c>
      <c r="P255" s="16">
        <v>2.7203335358</v>
      </c>
      <c r="Q255" s="16">
        <f t="shared" si="6"/>
        <v>0.3676019821980831</v>
      </c>
      <c r="R255" s="18">
        <f t="shared" si="7"/>
        <v>-1.4437835488816488</v>
      </c>
    </row>
    <row r="256" spans="1:18" s="10" customFormat="1">
      <c r="A256" s="16" t="s">
        <v>255</v>
      </c>
      <c r="B256" s="17" t="s">
        <v>254</v>
      </c>
      <c r="C256" s="17" t="s">
        <v>693</v>
      </c>
      <c r="D256" s="16">
        <v>2</v>
      </c>
      <c r="E256" s="16">
        <v>185</v>
      </c>
      <c r="F256" s="16">
        <v>82.42</v>
      </c>
      <c r="G256" s="16" t="s">
        <v>697</v>
      </c>
      <c r="H256" s="16">
        <v>51</v>
      </c>
      <c r="I256" s="16">
        <v>6.8918918999999997E-3</v>
      </c>
      <c r="J256" s="16" t="s">
        <v>698</v>
      </c>
      <c r="K256" s="15">
        <v>0.55781233870000002</v>
      </c>
      <c r="L256" s="15">
        <v>0.32395376939999998</v>
      </c>
      <c r="M256" s="15">
        <v>-0.59116419899999995</v>
      </c>
      <c r="N256" s="15">
        <v>0.32454083490000002</v>
      </c>
      <c r="O256" s="16">
        <v>1.4511000000000001</v>
      </c>
      <c r="P256" s="16">
        <v>2.7341806681</v>
      </c>
      <c r="Q256" s="16">
        <f t="shared" si="6"/>
        <v>0.36574027885834864</v>
      </c>
      <c r="R256" s="18">
        <f t="shared" si="7"/>
        <v>-1.451108575921368</v>
      </c>
    </row>
    <row r="257" spans="1:18" s="10" customFormat="1">
      <c r="A257" s="16" t="s">
        <v>117</v>
      </c>
      <c r="B257" s="17" t="s">
        <v>116</v>
      </c>
      <c r="C257" s="17" t="s">
        <v>693</v>
      </c>
      <c r="D257" s="16">
        <v>2</v>
      </c>
      <c r="E257" s="16">
        <v>92</v>
      </c>
      <c r="F257" s="16">
        <v>81.5</v>
      </c>
      <c r="G257" s="16" t="s">
        <v>697</v>
      </c>
      <c r="H257" s="16">
        <v>63</v>
      </c>
      <c r="I257" s="16">
        <v>8.5135135000000001E-3</v>
      </c>
      <c r="J257" s="16" t="s">
        <v>698</v>
      </c>
      <c r="K257" s="15">
        <v>0.69693810489999997</v>
      </c>
      <c r="L257" s="15">
        <v>0.15628556320000001</v>
      </c>
      <c r="M257" s="15">
        <v>-0.80137552899999998</v>
      </c>
      <c r="N257" s="15">
        <v>0.1588113162</v>
      </c>
      <c r="O257" s="16">
        <v>1.4594</v>
      </c>
      <c r="P257" s="16">
        <v>2.7499185277999998</v>
      </c>
      <c r="Q257" s="16">
        <f t="shared" si="6"/>
        <v>0.36364713713901325</v>
      </c>
      <c r="R257" s="18">
        <f t="shared" si="7"/>
        <v>-1.4593888763536342</v>
      </c>
    </row>
    <row r="258" spans="1:18" s="10" customFormat="1">
      <c r="A258" s="16" t="s">
        <v>119</v>
      </c>
      <c r="B258" s="17" t="s">
        <v>118</v>
      </c>
      <c r="C258" s="17" t="s">
        <v>693</v>
      </c>
      <c r="D258" s="16">
        <v>2</v>
      </c>
      <c r="E258" s="16">
        <v>183</v>
      </c>
      <c r="F258" s="16">
        <v>42.76</v>
      </c>
      <c r="G258" s="16" t="s">
        <v>697</v>
      </c>
      <c r="H258" s="16">
        <v>78</v>
      </c>
      <c r="I258" s="16">
        <v>1.0540540500000001E-2</v>
      </c>
      <c r="J258" s="16" t="s">
        <v>698</v>
      </c>
      <c r="K258" s="15">
        <v>0.4806676493</v>
      </c>
      <c r="L258" s="15">
        <v>0.23331145919999999</v>
      </c>
      <c r="M258" s="15">
        <v>-0.54377527199999998</v>
      </c>
      <c r="N258" s="15">
        <v>0.2348648065</v>
      </c>
      <c r="O258" s="16">
        <v>1.5296000000000001</v>
      </c>
      <c r="P258" s="16">
        <v>2.8871572268999999</v>
      </c>
      <c r="Q258" s="16">
        <f t="shared" si="6"/>
        <v>0.34636146264667428</v>
      </c>
      <c r="R258" s="18">
        <f t="shared" si="7"/>
        <v>-1.5296496750461914</v>
      </c>
    </row>
    <row r="259" spans="1:18" s="10" customFormat="1">
      <c r="A259" s="16" t="s">
        <v>121</v>
      </c>
      <c r="B259" s="17" t="s">
        <v>120</v>
      </c>
      <c r="C259" s="17" t="s">
        <v>693</v>
      </c>
      <c r="D259" s="16">
        <v>2</v>
      </c>
      <c r="E259" s="16">
        <v>116</v>
      </c>
      <c r="F259" s="16">
        <v>99.56</v>
      </c>
      <c r="G259" s="16" t="s">
        <v>697</v>
      </c>
      <c r="H259" s="16">
        <v>53</v>
      </c>
      <c r="I259" s="16">
        <v>7.1621621999999998E-3</v>
      </c>
      <c r="J259" s="16" t="s">
        <v>698</v>
      </c>
      <c r="K259" s="15">
        <v>0.78764956600000002</v>
      </c>
      <c r="L259" s="15">
        <v>0.1691168925</v>
      </c>
      <c r="M259" s="15">
        <v>-0.88224745999999998</v>
      </c>
      <c r="N259" s="15">
        <v>0.1710690859</v>
      </c>
      <c r="O259" s="16">
        <v>1.5504</v>
      </c>
      <c r="P259" s="16">
        <v>2.9289254160999998</v>
      </c>
      <c r="Q259" s="16">
        <f t="shared" si="6"/>
        <v>0.34142214564532902</v>
      </c>
      <c r="R259" s="18">
        <f t="shared" si="7"/>
        <v>-1.5503714560398583</v>
      </c>
    </row>
    <row r="260" spans="1:18" s="10" customFormat="1">
      <c r="A260" s="16" t="s">
        <v>123</v>
      </c>
      <c r="B260" s="17" t="s">
        <v>122</v>
      </c>
      <c r="C260" s="17" t="s">
        <v>693</v>
      </c>
      <c r="D260" s="16">
        <v>2</v>
      </c>
      <c r="E260" s="16">
        <v>47</v>
      </c>
      <c r="F260" s="16">
        <v>51.35</v>
      </c>
      <c r="G260" s="16" t="s">
        <v>697</v>
      </c>
      <c r="H260" s="16">
        <v>97</v>
      </c>
      <c r="I260" s="16">
        <v>1.31081081E-2</v>
      </c>
      <c r="J260" s="16" t="s">
        <v>698</v>
      </c>
      <c r="K260" s="15">
        <v>0.75526486609999999</v>
      </c>
      <c r="L260" s="15">
        <v>0.12304745409999999</v>
      </c>
      <c r="M260" s="15">
        <v>-0.81492628600000006</v>
      </c>
      <c r="N260" s="15">
        <v>0.12747410270000001</v>
      </c>
      <c r="O260" s="16">
        <v>1.7531000000000001</v>
      </c>
      <c r="P260" s="16">
        <v>3.3708885871000001</v>
      </c>
      <c r="Q260" s="16">
        <f t="shared" si="6"/>
        <v>0.296657683622913</v>
      </c>
      <c r="R260" s="18">
        <f t="shared" si="7"/>
        <v>-1.7531289448852927</v>
      </c>
    </row>
    <row r="261" spans="1:18" s="10" customFormat="1">
      <c r="A261" s="16" t="s">
        <v>125</v>
      </c>
      <c r="B261" s="17" t="s">
        <v>124</v>
      </c>
      <c r="C261" s="17" t="s">
        <v>693</v>
      </c>
      <c r="D261" s="16">
        <v>2</v>
      </c>
      <c r="E261" s="16">
        <v>47</v>
      </c>
      <c r="F261" s="16">
        <v>40.22</v>
      </c>
      <c r="G261" s="16" t="s">
        <v>697</v>
      </c>
      <c r="H261" s="16">
        <v>113</v>
      </c>
      <c r="I261" s="16">
        <v>1.52702703E-2</v>
      </c>
      <c r="J261" s="16" t="s">
        <v>698</v>
      </c>
      <c r="K261" s="15">
        <v>0.68887073580000002</v>
      </c>
      <c r="L261" s="15">
        <v>0.1248557465</v>
      </c>
      <c r="M261" s="15">
        <v>-0.75449469400000002</v>
      </c>
      <c r="N261" s="15">
        <v>0.12942000270000001</v>
      </c>
      <c r="O261" s="16">
        <v>1.7567999999999999</v>
      </c>
      <c r="P261" s="16">
        <v>3.3794903173000002</v>
      </c>
      <c r="Q261" s="16">
        <f t="shared" si="6"/>
        <v>0.29590260841431765</v>
      </c>
      <c r="R261" s="18">
        <f t="shared" si="7"/>
        <v>-1.7568056807826509</v>
      </c>
    </row>
    <row r="262" spans="1:18" s="10" customFormat="1">
      <c r="A262" s="16" t="s">
        <v>127</v>
      </c>
      <c r="B262" s="17" t="s">
        <v>126</v>
      </c>
      <c r="C262" s="17" t="s">
        <v>693</v>
      </c>
      <c r="D262" s="16">
        <v>2</v>
      </c>
      <c r="E262" s="16">
        <v>92</v>
      </c>
      <c r="F262" s="16">
        <v>38.729999999999997</v>
      </c>
      <c r="G262" s="16" t="s">
        <v>697</v>
      </c>
      <c r="H262" s="16">
        <v>92</v>
      </c>
      <c r="I262" s="16">
        <v>1.24324324E-2</v>
      </c>
      <c r="J262" s="16" t="s">
        <v>698</v>
      </c>
      <c r="K262" s="15">
        <v>0.53383010070000003</v>
      </c>
      <c r="L262" s="15">
        <v>0.33636926789999999</v>
      </c>
      <c r="M262" s="15">
        <v>-0.61120581100000004</v>
      </c>
      <c r="N262" s="15">
        <v>0.33775293569999998</v>
      </c>
      <c r="O262" s="16">
        <v>1.8230999999999999</v>
      </c>
      <c r="P262" s="16">
        <v>3.5384106511</v>
      </c>
      <c r="Q262" s="16">
        <f t="shared" ref="Q262:Q326" si="8">1/P262</f>
        <v>0.28261275996586943</v>
      </c>
      <c r="R262" s="18">
        <f t="shared" ref="R262:R326" si="9">LOG(Q262,2)</f>
        <v>-1.8231014900651272</v>
      </c>
    </row>
    <row r="263" spans="1:18" s="10" customFormat="1">
      <c r="A263" s="16" t="s">
        <v>129</v>
      </c>
      <c r="B263" s="17" t="s">
        <v>128</v>
      </c>
      <c r="C263" s="17" t="s">
        <v>693</v>
      </c>
      <c r="D263" s="16">
        <v>2</v>
      </c>
      <c r="E263" s="16">
        <v>297</v>
      </c>
      <c r="F263" s="16">
        <v>151.26</v>
      </c>
      <c r="G263" s="16" t="s">
        <v>697</v>
      </c>
      <c r="H263" s="16">
        <v>26</v>
      </c>
      <c r="I263" s="16">
        <v>3.5135135E-3</v>
      </c>
      <c r="J263" s="16" t="s">
        <v>698</v>
      </c>
      <c r="K263" s="15">
        <v>0.63608023540000003</v>
      </c>
      <c r="L263" s="15">
        <v>0.136940854</v>
      </c>
      <c r="M263" s="15">
        <v>-0.71264224300000001</v>
      </c>
      <c r="N263" s="15">
        <v>0.1382102181</v>
      </c>
      <c r="O263" s="16">
        <v>1.9318</v>
      </c>
      <c r="P263" s="16">
        <v>3.8154175920000002</v>
      </c>
      <c r="Q263" s="16">
        <f t="shared" si="8"/>
        <v>0.26209450889379871</v>
      </c>
      <c r="R263" s="18">
        <f t="shared" si="9"/>
        <v>-1.93184096661085</v>
      </c>
    </row>
    <row r="264" spans="1:18" s="10" customFormat="1">
      <c r="A264" s="16" t="s">
        <v>131</v>
      </c>
      <c r="B264" s="17" t="s">
        <v>130</v>
      </c>
      <c r="C264" s="17" t="s">
        <v>693</v>
      </c>
      <c r="D264" s="16">
        <v>2</v>
      </c>
      <c r="E264" s="16">
        <v>68</v>
      </c>
      <c r="F264" s="16">
        <v>36.15</v>
      </c>
      <c r="G264" s="16" t="s">
        <v>697</v>
      </c>
      <c r="H264" s="16">
        <v>109</v>
      </c>
      <c r="I264" s="16">
        <v>1.4729729699999999E-2</v>
      </c>
      <c r="J264" s="16" t="s">
        <v>698</v>
      </c>
      <c r="K264" s="15">
        <v>0.72009490860000003</v>
      </c>
      <c r="L264" s="15">
        <v>0.1300612599</v>
      </c>
      <c r="M264" s="15">
        <v>-0.786323824</v>
      </c>
      <c r="N264" s="15">
        <v>0.13581470430000001</v>
      </c>
      <c r="O264" s="16">
        <v>2.06</v>
      </c>
      <c r="P264" s="16">
        <v>4.1697523318999998</v>
      </c>
      <c r="Q264" s="16">
        <f t="shared" si="8"/>
        <v>0.23982239720802254</v>
      </c>
      <c r="R264" s="18">
        <f t="shared" si="9"/>
        <v>-2.059961695384354</v>
      </c>
    </row>
    <row r="265" spans="1:18" s="10" customFormat="1">
      <c r="A265" s="16" t="s">
        <v>434</v>
      </c>
      <c r="B265" s="17" t="s">
        <v>433</v>
      </c>
      <c r="C265" s="17" t="s">
        <v>693</v>
      </c>
      <c r="D265" s="16">
        <v>2</v>
      </c>
      <c r="E265" s="16">
        <v>47</v>
      </c>
      <c r="F265" s="16">
        <v>79.319999999999993</v>
      </c>
      <c r="G265" s="16" t="s">
        <v>697</v>
      </c>
      <c r="H265" s="16">
        <v>79</v>
      </c>
      <c r="I265" s="16">
        <v>1.06756757E-2</v>
      </c>
      <c r="J265" s="16" t="s">
        <v>698</v>
      </c>
      <c r="K265" s="15">
        <v>0.69003175839999997</v>
      </c>
      <c r="L265" s="15">
        <v>0.33391131019999998</v>
      </c>
      <c r="M265" s="15">
        <v>-0.805540645</v>
      </c>
      <c r="N265" s="15">
        <v>0.33491224660000002</v>
      </c>
      <c r="O265" s="16">
        <v>2.1817000000000002</v>
      </c>
      <c r="P265" s="16">
        <v>4.5369875737000003</v>
      </c>
      <c r="Q265" s="16">
        <f t="shared" si="8"/>
        <v>0.22041056620846788</v>
      </c>
      <c r="R265" s="18">
        <f t="shared" si="9"/>
        <v>-2.1817347083141949</v>
      </c>
    </row>
    <row r="266" spans="1:18" s="10" customFormat="1">
      <c r="A266" s="16" t="s">
        <v>279</v>
      </c>
      <c r="B266" s="17" t="s">
        <v>278</v>
      </c>
      <c r="C266" s="17" t="s">
        <v>693</v>
      </c>
      <c r="D266" s="16">
        <v>2</v>
      </c>
      <c r="E266" s="16">
        <v>181</v>
      </c>
      <c r="F266" s="16">
        <v>172.89</v>
      </c>
      <c r="G266" s="16" t="s">
        <v>697</v>
      </c>
      <c r="H266" s="16">
        <v>30</v>
      </c>
      <c r="I266" s="16">
        <v>4.0540541000000001E-3</v>
      </c>
      <c r="J266" s="16" t="s">
        <v>698</v>
      </c>
      <c r="K266" s="15">
        <v>0.83117254350000003</v>
      </c>
      <c r="L266" s="15">
        <v>9.8520302599999998E-2</v>
      </c>
      <c r="M266" s="15">
        <v>-0.90943888500000003</v>
      </c>
      <c r="N266" s="15">
        <v>0.1008007427</v>
      </c>
      <c r="O266" s="16">
        <v>2.2143000000000002</v>
      </c>
      <c r="P266" s="16">
        <v>4.6404767638999997</v>
      </c>
      <c r="Q266" s="16">
        <f t="shared" si="8"/>
        <v>0.21549509907675288</v>
      </c>
      <c r="R266" s="18">
        <f t="shared" si="9"/>
        <v>-2.2142730358656344</v>
      </c>
    </row>
    <row r="267" spans="1:18" s="10" customFormat="1">
      <c r="A267" s="16" t="s">
        <v>281</v>
      </c>
      <c r="B267" s="17" t="s">
        <v>280</v>
      </c>
      <c r="C267" s="17" t="s">
        <v>693</v>
      </c>
      <c r="D267" s="16">
        <v>2</v>
      </c>
      <c r="E267" s="16">
        <v>92</v>
      </c>
      <c r="F267" s="16">
        <v>146.41999999999999</v>
      </c>
      <c r="G267" s="16" t="s">
        <v>697</v>
      </c>
      <c r="H267" s="16">
        <v>46</v>
      </c>
      <c r="I267" s="16">
        <v>6.2162162000000002E-3</v>
      </c>
      <c r="J267" s="16" t="s">
        <v>698</v>
      </c>
      <c r="K267" s="15">
        <v>0.72955904169999997</v>
      </c>
      <c r="L267" s="15">
        <v>0.26740817560000002</v>
      </c>
      <c r="M267" s="15">
        <v>-0.80962917000000001</v>
      </c>
      <c r="N267" s="15">
        <v>0.26825483859999999</v>
      </c>
      <c r="O267" s="16">
        <v>2.2477999999999998</v>
      </c>
      <c r="P267" s="16">
        <v>4.7497437696000002</v>
      </c>
      <c r="Q267" s="16">
        <f t="shared" si="8"/>
        <v>0.2105376728741338</v>
      </c>
      <c r="R267" s="18">
        <f t="shared" si="9"/>
        <v>-2.2478496876966054</v>
      </c>
    </row>
    <row r="268" spans="1:18" s="10" customFormat="1">
      <c r="A268" s="16" t="s">
        <v>283</v>
      </c>
      <c r="B268" s="17" t="s">
        <v>282</v>
      </c>
      <c r="C268" s="17" t="s">
        <v>693</v>
      </c>
      <c r="D268" s="16">
        <v>2</v>
      </c>
      <c r="E268" s="16">
        <v>24</v>
      </c>
      <c r="F268" s="16">
        <v>94.2</v>
      </c>
      <c r="G268" s="16" t="s">
        <v>697</v>
      </c>
      <c r="H268" s="16">
        <v>101</v>
      </c>
      <c r="I268" s="16">
        <v>1.36486486E-2</v>
      </c>
      <c r="J268" s="16" t="s">
        <v>698</v>
      </c>
      <c r="K268" s="15">
        <v>0.78511968679999999</v>
      </c>
      <c r="L268" s="15">
        <v>0.26300407069999998</v>
      </c>
      <c r="M268" s="15">
        <v>-0.896385031</v>
      </c>
      <c r="N268" s="15">
        <v>0.26435225959999997</v>
      </c>
      <c r="O268" s="16">
        <v>2.3868</v>
      </c>
      <c r="P268" s="16">
        <v>5.2300880597999999</v>
      </c>
      <c r="Q268" s="16">
        <f t="shared" si="8"/>
        <v>0.19120136956895525</v>
      </c>
      <c r="R268" s="18">
        <f t="shared" si="9"/>
        <v>-2.3868352375558173</v>
      </c>
    </row>
    <row r="269" spans="1:18" s="10" customFormat="1">
      <c r="A269" s="16" t="s">
        <v>285</v>
      </c>
      <c r="B269" s="17" t="s">
        <v>284</v>
      </c>
      <c r="C269" s="17" t="s">
        <v>693</v>
      </c>
      <c r="D269" s="16">
        <v>2</v>
      </c>
      <c r="E269" s="16">
        <v>93</v>
      </c>
      <c r="F269" s="16">
        <v>38.549999999999997</v>
      </c>
      <c r="G269" s="16" t="s">
        <v>697</v>
      </c>
      <c r="H269" s="16">
        <v>93</v>
      </c>
      <c r="I269" s="16">
        <v>1.2567567599999999E-2</v>
      </c>
      <c r="J269" s="16" t="s">
        <v>698</v>
      </c>
      <c r="K269" s="15">
        <v>0.58692637950000004</v>
      </c>
      <c r="L269" s="15">
        <v>0.1385926026</v>
      </c>
      <c r="M269" s="15">
        <v>-0.65436199799999994</v>
      </c>
      <c r="N269" s="15">
        <v>0.14188260820000001</v>
      </c>
      <c r="O269" s="16">
        <v>2.4093</v>
      </c>
      <c r="P269" s="16">
        <v>5.3120947110000003</v>
      </c>
      <c r="Q269" s="16">
        <f t="shared" si="8"/>
        <v>0.18824965562629253</v>
      </c>
      <c r="R269" s="18">
        <f t="shared" si="9"/>
        <v>-2.4092808691757863</v>
      </c>
    </row>
    <row r="270" spans="1:18" s="10" customFormat="1">
      <c r="A270" s="16" t="s">
        <v>287</v>
      </c>
      <c r="B270" s="17" t="s">
        <v>286</v>
      </c>
      <c r="C270" s="17" t="s">
        <v>693</v>
      </c>
      <c r="D270" s="16">
        <v>2</v>
      </c>
      <c r="E270" s="16">
        <v>17</v>
      </c>
      <c r="F270" s="16">
        <v>6.1</v>
      </c>
      <c r="G270" s="16">
        <v>1.01E-2</v>
      </c>
      <c r="H270" s="16">
        <v>250</v>
      </c>
      <c r="I270" s="16">
        <v>3.3783783800000002E-2</v>
      </c>
      <c r="J270" s="16" t="s">
        <v>698</v>
      </c>
      <c r="K270" s="15">
        <v>0.35664541700000002</v>
      </c>
      <c r="L270" s="15">
        <v>0.33782984329999999</v>
      </c>
      <c r="M270" s="15">
        <v>-0.61705627299999999</v>
      </c>
      <c r="N270" s="15">
        <v>0.35356648969999999</v>
      </c>
      <c r="O270" s="16">
        <v>2.4672000000000001</v>
      </c>
      <c r="P270" s="16">
        <v>5.5297464553999998</v>
      </c>
      <c r="Q270" s="16">
        <f t="shared" si="8"/>
        <v>0.18084011772790476</v>
      </c>
      <c r="R270" s="18">
        <f t="shared" si="9"/>
        <v>-2.4672133329151715</v>
      </c>
    </row>
    <row r="271" spans="1:18" s="10" customFormat="1">
      <c r="A271" s="16" t="s">
        <v>289</v>
      </c>
      <c r="B271" s="17" t="s">
        <v>288</v>
      </c>
      <c r="C271" s="17" t="s">
        <v>693</v>
      </c>
      <c r="D271" s="16">
        <v>2</v>
      </c>
      <c r="E271" s="16">
        <v>23</v>
      </c>
      <c r="F271" s="16">
        <v>35.340000000000003</v>
      </c>
      <c r="G271" s="16" t="s">
        <v>697</v>
      </c>
      <c r="H271" s="16">
        <v>149</v>
      </c>
      <c r="I271" s="16">
        <v>2.01351351E-2</v>
      </c>
      <c r="J271" s="16" t="s">
        <v>698</v>
      </c>
      <c r="K271" s="15">
        <v>0.67744358660000004</v>
      </c>
      <c r="L271" s="15">
        <v>0.28725717560000003</v>
      </c>
      <c r="M271" s="15">
        <v>-0.834401434</v>
      </c>
      <c r="N271" s="15">
        <v>0.2913808209</v>
      </c>
      <c r="O271" s="16">
        <v>2.5484</v>
      </c>
      <c r="P271" s="16">
        <v>5.8497831611000004</v>
      </c>
      <c r="Q271" s="16">
        <f t="shared" si="8"/>
        <v>0.17094650732523201</v>
      </c>
      <c r="R271" s="18">
        <f t="shared" si="9"/>
        <v>-2.5483831480800352</v>
      </c>
    </row>
    <row r="272" spans="1:18" s="10" customFormat="1">
      <c r="A272" s="16" t="s">
        <v>291</v>
      </c>
      <c r="B272" s="17" t="s">
        <v>290</v>
      </c>
      <c r="C272" s="17" t="s">
        <v>693</v>
      </c>
      <c r="D272" s="16">
        <v>2</v>
      </c>
      <c r="E272" s="16">
        <v>138</v>
      </c>
      <c r="F272" s="16">
        <v>120.67</v>
      </c>
      <c r="G272" s="16" t="s">
        <v>697</v>
      </c>
      <c r="H272" s="16">
        <v>39</v>
      </c>
      <c r="I272" s="16">
        <v>5.2702703000000002E-3</v>
      </c>
      <c r="J272" s="16" t="s">
        <v>698</v>
      </c>
      <c r="K272" s="15">
        <v>0.79477938159999995</v>
      </c>
      <c r="L272" s="15">
        <v>8.6241177399999994E-2</v>
      </c>
      <c r="M272" s="15">
        <v>-0.86940309500000001</v>
      </c>
      <c r="N272" s="15">
        <v>8.9580864699999999E-2</v>
      </c>
      <c r="O272" s="16">
        <v>2.5613000000000001</v>
      </c>
      <c r="P272" s="16">
        <v>5.9024878172999999</v>
      </c>
      <c r="Q272" s="16">
        <f t="shared" si="8"/>
        <v>0.16942008708074457</v>
      </c>
      <c r="R272" s="18">
        <f t="shared" si="9"/>
        <v>-2.5613231587429457</v>
      </c>
    </row>
    <row r="273" spans="1:18" s="10" customFormat="1">
      <c r="A273" s="16" t="s">
        <v>293</v>
      </c>
      <c r="B273" s="17" t="s">
        <v>292</v>
      </c>
      <c r="C273" s="17" t="s">
        <v>693</v>
      </c>
      <c r="D273" s="16">
        <v>2</v>
      </c>
      <c r="E273" s="16">
        <v>24</v>
      </c>
      <c r="F273" s="16">
        <v>55.24</v>
      </c>
      <c r="G273" s="16" t="s">
        <v>697</v>
      </c>
      <c r="H273" s="16">
        <v>128</v>
      </c>
      <c r="I273" s="16">
        <v>1.72972973E-2</v>
      </c>
      <c r="J273" s="16" t="s">
        <v>698</v>
      </c>
      <c r="K273" s="15">
        <v>0.85689124620000001</v>
      </c>
      <c r="L273" s="15">
        <v>0.1714136497</v>
      </c>
      <c r="M273" s="15">
        <v>-0.91177732600000005</v>
      </c>
      <c r="N273" s="15">
        <v>0.17527376980000001</v>
      </c>
      <c r="O273" s="16">
        <v>2.7351999999999999</v>
      </c>
      <c r="P273" s="16">
        <v>6.6587019280000002</v>
      </c>
      <c r="Q273" s="16">
        <f t="shared" si="8"/>
        <v>0.15017942097617798</v>
      </c>
      <c r="R273" s="18">
        <f t="shared" si="9"/>
        <v>-2.7352409603951955</v>
      </c>
    </row>
    <row r="274" spans="1:18" s="10" customFormat="1">
      <c r="A274" s="16" t="s">
        <v>459</v>
      </c>
      <c r="B274" s="17" t="s">
        <v>458</v>
      </c>
      <c r="C274" s="17" t="s">
        <v>693</v>
      </c>
      <c r="D274" s="16">
        <v>2</v>
      </c>
      <c r="E274" s="16">
        <v>144</v>
      </c>
      <c r="F274" s="16">
        <v>229.09</v>
      </c>
      <c r="G274" s="16" t="s">
        <v>697</v>
      </c>
      <c r="H274" s="16">
        <v>28</v>
      </c>
      <c r="I274" s="16">
        <v>3.7837838E-3</v>
      </c>
      <c r="J274" s="16" t="s">
        <v>698</v>
      </c>
      <c r="K274" s="15">
        <v>0.93202332990000003</v>
      </c>
      <c r="L274" s="15">
        <v>9.9519782000000001E-2</v>
      </c>
      <c r="M274" s="15">
        <v>-1.0001520349999999</v>
      </c>
      <c r="N274" s="15">
        <v>0.1015348383</v>
      </c>
      <c r="O274" s="16">
        <v>2.9664000000000001</v>
      </c>
      <c r="P274" s="16">
        <v>7.8157272015999997</v>
      </c>
      <c r="Q274" s="16">
        <f t="shared" si="8"/>
        <v>0.12794714736144894</v>
      </c>
      <c r="R274" s="18">
        <f t="shared" si="9"/>
        <v>-2.9663801126789675</v>
      </c>
    </row>
    <row r="275" spans="1:18" s="10" customFormat="1">
      <c r="A275" s="16" t="s">
        <v>461</v>
      </c>
      <c r="B275" s="17" t="s">
        <v>460</v>
      </c>
      <c r="C275" s="17" t="s">
        <v>693</v>
      </c>
      <c r="D275" s="16">
        <v>2</v>
      </c>
      <c r="E275" s="16">
        <v>201</v>
      </c>
      <c r="F275" s="16">
        <v>358.68</v>
      </c>
      <c r="G275" s="16" t="s">
        <v>697</v>
      </c>
      <c r="H275" s="16">
        <v>15</v>
      </c>
      <c r="I275" s="16">
        <v>2.0270269999999998E-3</v>
      </c>
      <c r="J275" s="16" t="s">
        <v>698</v>
      </c>
      <c r="K275" s="15">
        <v>0.70637204990000002</v>
      </c>
      <c r="L275" s="15">
        <v>8.5416444600000002E-2</v>
      </c>
      <c r="M275" s="15">
        <v>-1.005636478</v>
      </c>
      <c r="N275" s="15">
        <v>8.9859166899999995E-2</v>
      </c>
      <c r="O275" s="16">
        <v>4.4386999999999999</v>
      </c>
      <c r="P275" s="16">
        <v>21.686533195999999</v>
      </c>
      <c r="Q275" s="16">
        <f t="shared" si="8"/>
        <v>4.6111565687430682E-2</v>
      </c>
      <c r="R275" s="18">
        <f t="shared" si="9"/>
        <v>-4.4387275374461987</v>
      </c>
    </row>
    <row r="276" spans="1:18" s="10" customFormat="1">
      <c r="A276" s="16" t="s">
        <v>463</v>
      </c>
      <c r="B276" s="17" t="s">
        <v>462</v>
      </c>
      <c r="C276" s="17" t="s">
        <v>693</v>
      </c>
      <c r="D276" s="16">
        <v>2</v>
      </c>
      <c r="E276" s="16">
        <v>386</v>
      </c>
      <c r="F276" s="16">
        <v>1532.19</v>
      </c>
      <c r="G276" s="16" t="s">
        <v>697</v>
      </c>
      <c r="H276" s="16">
        <v>4</v>
      </c>
      <c r="I276" s="16">
        <v>5.4054050000000001E-4</v>
      </c>
      <c r="J276" s="16" t="s">
        <v>698</v>
      </c>
      <c r="K276" s="15">
        <v>0.86619806850000003</v>
      </c>
      <c r="L276" s="15">
        <v>2.4900251500000001E-2</v>
      </c>
      <c r="M276" s="15">
        <v>-0.97380027999999996</v>
      </c>
      <c r="N276" s="15">
        <v>2.62005667E-2</v>
      </c>
      <c r="O276" s="16">
        <v>5.0789</v>
      </c>
      <c r="P276" s="16">
        <v>33.798337068000002</v>
      </c>
      <c r="Q276" s="16">
        <f t="shared" si="8"/>
        <v>2.9587254484978554E-2</v>
      </c>
      <c r="R276" s="18">
        <f t="shared" si="9"/>
        <v>-5.0788803602478207</v>
      </c>
    </row>
    <row r="277" spans="1:18" s="10" customFormat="1">
      <c r="A277" s="16" t="s">
        <v>465</v>
      </c>
      <c r="B277" s="17" t="s">
        <v>464</v>
      </c>
      <c r="C277" s="17" t="s">
        <v>693</v>
      </c>
      <c r="D277" s="16">
        <v>2</v>
      </c>
      <c r="E277" s="16">
        <v>358</v>
      </c>
      <c r="F277" s="16">
        <v>1093.69</v>
      </c>
      <c r="G277" s="16" t="s">
        <v>697</v>
      </c>
      <c r="H277" s="16">
        <v>5</v>
      </c>
      <c r="I277" s="16">
        <v>6.7567569999999995E-4</v>
      </c>
      <c r="J277" s="16" t="s">
        <v>698</v>
      </c>
      <c r="K277" s="15">
        <v>0.84660107279999997</v>
      </c>
      <c r="L277" s="15">
        <v>2.7124171700000001E-2</v>
      </c>
      <c r="M277" s="15">
        <v>-0.98235365399999997</v>
      </c>
      <c r="N277" s="15">
        <v>2.9042613500000002E-2</v>
      </c>
      <c r="O277" s="16">
        <v>5.8052999999999999</v>
      </c>
      <c r="P277" s="16">
        <v>55.919704969000001</v>
      </c>
      <c r="Q277" s="16">
        <f t="shared" si="8"/>
        <v>1.788278390514339E-2</v>
      </c>
      <c r="R277" s="18">
        <f t="shared" si="9"/>
        <v>-5.8052848439969305</v>
      </c>
    </row>
    <row r="278" spans="1:18" s="22" customFormat="1">
      <c r="A278" s="21" t="s">
        <v>303</v>
      </c>
      <c r="B278" s="22" t="s">
        <v>466</v>
      </c>
      <c r="C278" s="22" t="s">
        <v>693</v>
      </c>
      <c r="D278" s="21">
        <v>2</v>
      </c>
      <c r="E278" s="21">
        <v>47</v>
      </c>
      <c r="F278" s="21">
        <v>3.16</v>
      </c>
      <c r="G278" s="21">
        <v>5.1499999999999997E-2</v>
      </c>
      <c r="H278" s="21">
        <v>274</v>
      </c>
      <c r="I278" s="21">
        <v>3.7027026999999997E-2</v>
      </c>
      <c r="J278" s="21" t="s">
        <v>507</v>
      </c>
      <c r="K278" s="22">
        <v>0.26664018</v>
      </c>
      <c r="L278" s="22">
        <v>0.41711296920000002</v>
      </c>
      <c r="M278" s="22">
        <v>-0.26464682499999997</v>
      </c>
      <c r="N278" s="22">
        <v>0.41964792779999999</v>
      </c>
      <c r="O278" s="21">
        <v>0.47649999999999998</v>
      </c>
      <c r="P278" s="21">
        <v>1.3913519617000001</v>
      </c>
      <c r="Q278" s="21">
        <f t="shared" si="8"/>
        <v>0.71872540344009483</v>
      </c>
      <c r="R278" s="23">
        <f t="shared" si="9"/>
        <v>-0.47648741568864161</v>
      </c>
    </row>
    <row r="279" spans="1:18" s="22" customFormat="1">
      <c r="A279" s="21" t="s">
        <v>304</v>
      </c>
      <c r="B279" s="22" t="s">
        <v>467</v>
      </c>
      <c r="C279" s="22" t="s">
        <v>693</v>
      </c>
      <c r="D279" s="21">
        <v>2</v>
      </c>
      <c r="E279" s="21">
        <v>93</v>
      </c>
      <c r="F279" s="21">
        <v>3.03</v>
      </c>
      <c r="G279" s="21">
        <v>5.2999999999999999E-2</v>
      </c>
      <c r="H279" s="21">
        <v>275</v>
      </c>
      <c r="I279" s="21">
        <v>3.7162162200000001E-2</v>
      </c>
      <c r="J279" s="21" t="s">
        <v>507</v>
      </c>
      <c r="K279" s="22">
        <v>-0.214507219</v>
      </c>
      <c r="L279" s="22">
        <v>0.15328852949999999</v>
      </c>
      <c r="M279" s="22">
        <v>0.22343438239999999</v>
      </c>
      <c r="N279" s="22">
        <v>0.1579191989</v>
      </c>
      <c r="O279" s="21">
        <v>-7.8009999999999996E-2</v>
      </c>
      <c r="P279" s="21">
        <v>0.94736616380000005</v>
      </c>
      <c r="Q279" s="21">
        <f t="shared" si="8"/>
        <v>1.0555580705868566</v>
      </c>
      <c r="R279" s="23">
        <f t="shared" si="9"/>
        <v>7.8005949450722312E-2</v>
      </c>
    </row>
    <row r="280" spans="1:18" s="22" customFormat="1">
      <c r="A280" s="21" t="s">
        <v>316</v>
      </c>
      <c r="B280" s="22" t="s">
        <v>56</v>
      </c>
      <c r="C280" s="22" t="s">
        <v>693</v>
      </c>
      <c r="D280" s="21">
        <v>2</v>
      </c>
      <c r="E280" s="21">
        <v>242</v>
      </c>
      <c r="F280" s="21">
        <v>2.87</v>
      </c>
      <c r="G280" s="21">
        <v>5.8400000000000001E-2</v>
      </c>
      <c r="H280" s="21">
        <v>276</v>
      </c>
      <c r="I280" s="21">
        <v>3.7297297299999997E-2</v>
      </c>
      <c r="J280" s="21" t="s">
        <v>507</v>
      </c>
      <c r="K280" s="22">
        <v>0.16677189249999999</v>
      </c>
      <c r="L280" s="22">
        <v>0.30976812460000003</v>
      </c>
      <c r="M280" s="22">
        <v>-0.21745303599999999</v>
      </c>
      <c r="N280" s="22">
        <v>0.3118868863</v>
      </c>
      <c r="O280" s="21">
        <v>0.2465</v>
      </c>
      <c r="P280" s="21">
        <v>1.1862937051</v>
      </c>
      <c r="Q280" s="21">
        <f t="shared" si="8"/>
        <v>0.84296156651670329</v>
      </c>
      <c r="R280" s="23">
        <f t="shared" si="9"/>
        <v>-0.2464612395916107</v>
      </c>
    </row>
    <row r="281" spans="1:18" s="22" customFormat="1">
      <c r="A281" s="21" t="s">
        <v>317</v>
      </c>
      <c r="B281" s="22" t="s">
        <v>468</v>
      </c>
      <c r="C281" s="22" t="s">
        <v>693</v>
      </c>
      <c r="D281" s="21">
        <v>2</v>
      </c>
      <c r="E281" s="21">
        <v>24</v>
      </c>
      <c r="F281" s="21">
        <v>3.19</v>
      </c>
      <c r="G281" s="21">
        <v>5.8900000000000001E-2</v>
      </c>
      <c r="H281" s="21">
        <v>277</v>
      </c>
      <c r="I281" s="21">
        <v>3.74324324E-2</v>
      </c>
      <c r="J281" s="21" t="s">
        <v>507</v>
      </c>
      <c r="K281" s="22">
        <v>-0.28943894999999997</v>
      </c>
      <c r="L281" s="22">
        <v>0.36493813419999999</v>
      </c>
      <c r="M281" s="22">
        <v>0.39844457420000001</v>
      </c>
      <c r="N281" s="22">
        <v>0.36973523120000001</v>
      </c>
      <c r="O281" s="21">
        <v>-0.9758</v>
      </c>
      <c r="P281" s="21">
        <v>0.50844682240000005</v>
      </c>
      <c r="Q281" s="21">
        <f t="shared" si="8"/>
        <v>1.9667740183324232</v>
      </c>
      <c r="R281" s="23">
        <f t="shared" si="9"/>
        <v>0.9758312019680585</v>
      </c>
    </row>
    <row r="282" spans="1:18" s="22" customFormat="1">
      <c r="A282" s="21" t="s">
        <v>318</v>
      </c>
      <c r="B282" s="22" t="s">
        <v>469</v>
      </c>
      <c r="C282" s="22" t="s">
        <v>693</v>
      </c>
      <c r="D282" s="21">
        <v>2</v>
      </c>
      <c r="E282" s="21">
        <v>41</v>
      </c>
      <c r="F282" s="21">
        <v>3</v>
      </c>
      <c r="G282" s="21">
        <v>6.0999999999999999E-2</v>
      </c>
      <c r="H282" s="21">
        <v>278</v>
      </c>
      <c r="I282" s="21">
        <v>3.7567567599999997E-2</v>
      </c>
      <c r="J282" s="21" t="s">
        <v>507</v>
      </c>
      <c r="K282" s="22">
        <v>9.8770029499999995E-2</v>
      </c>
      <c r="L282" s="22">
        <v>0.595828951</v>
      </c>
      <c r="M282" s="22">
        <v>-0.19922590600000001</v>
      </c>
      <c r="N282" s="22">
        <v>0.59605143930000004</v>
      </c>
      <c r="O282" s="21">
        <v>0.70840000000000003</v>
      </c>
      <c r="P282" s="21">
        <v>1.6339566971999999</v>
      </c>
      <c r="Q282" s="21">
        <f t="shared" si="8"/>
        <v>0.61201132301341388</v>
      </c>
      <c r="R282" s="23">
        <f t="shared" si="9"/>
        <v>-0.70836974996913527</v>
      </c>
    </row>
    <row r="283" spans="1:18" s="22" customFormat="1">
      <c r="A283" s="21" t="s">
        <v>319</v>
      </c>
      <c r="B283" s="22" t="s">
        <v>69</v>
      </c>
      <c r="C283" s="22" t="s">
        <v>693</v>
      </c>
      <c r="D283" s="21">
        <v>2</v>
      </c>
      <c r="E283" s="21">
        <v>153</v>
      </c>
      <c r="F283" s="21">
        <v>2.83</v>
      </c>
      <c r="G283" s="21">
        <v>6.2100000000000002E-2</v>
      </c>
      <c r="H283" s="21">
        <v>279</v>
      </c>
      <c r="I283" s="21">
        <v>3.77027027E-2</v>
      </c>
      <c r="J283" s="21" t="s">
        <v>507</v>
      </c>
      <c r="K283" s="22">
        <v>0.21119238409999999</v>
      </c>
      <c r="L283" s="22">
        <v>0.18038763199999999</v>
      </c>
      <c r="M283" s="22">
        <v>-0.25780181400000002</v>
      </c>
      <c r="N283" s="22">
        <v>0.18631366869999999</v>
      </c>
      <c r="O283" s="21">
        <v>2.265E-2</v>
      </c>
      <c r="P283" s="21">
        <v>1.0158211734</v>
      </c>
      <c r="Q283" s="21">
        <f t="shared" si="8"/>
        <v>0.98442523761633571</v>
      </c>
      <c r="R283" s="23">
        <f t="shared" si="9"/>
        <v>-2.2646450381410266E-2</v>
      </c>
    </row>
    <row r="284" spans="1:18" s="22" customFormat="1">
      <c r="A284" s="21" t="s">
        <v>320</v>
      </c>
      <c r="B284" s="22" t="s">
        <v>70</v>
      </c>
      <c r="C284" s="22" t="s">
        <v>693</v>
      </c>
      <c r="D284" s="21">
        <v>2</v>
      </c>
      <c r="E284" s="21">
        <v>20</v>
      </c>
      <c r="F284" s="21">
        <v>3.16</v>
      </c>
      <c r="G284" s="21">
        <v>6.4100000000000004E-2</v>
      </c>
      <c r="H284" s="21">
        <v>280</v>
      </c>
      <c r="I284" s="21">
        <v>3.7837837800000003E-2</v>
      </c>
      <c r="J284" s="21" t="s">
        <v>507</v>
      </c>
      <c r="K284" s="22">
        <v>0.23233692810000001</v>
      </c>
      <c r="L284" s="22">
        <v>0.45070444529999998</v>
      </c>
      <c r="M284" s="22">
        <v>-0.38172283800000001</v>
      </c>
      <c r="N284" s="22">
        <v>0.45599157740000001</v>
      </c>
      <c r="O284" s="21">
        <v>1.0752999999999999</v>
      </c>
      <c r="P284" s="21">
        <v>2.1071530801999998</v>
      </c>
      <c r="Q284" s="21">
        <f t="shared" si="8"/>
        <v>0.47457396873372165</v>
      </c>
      <c r="R284" s="23">
        <f t="shared" si="9"/>
        <v>-1.0752951266958612</v>
      </c>
    </row>
    <row r="285" spans="1:18" s="22" customFormat="1">
      <c r="A285" s="21" t="s">
        <v>321</v>
      </c>
      <c r="B285" s="22" t="s">
        <v>71</v>
      </c>
      <c r="C285" s="22" t="s">
        <v>693</v>
      </c>
      <c r="D285" s="21">
        <v>2</v>
      </c>
      <c r="E285" s="21">
        <v>47</v>
      </c>
      <c r="F285" s="21">
        <v>2.88</v>
      </c>
      <c r="G285" s="21">
        <v>6.6100000000000006E-2</v>
      </c>
      <c r="H285" s="21">
        <v>281</v>
      </c>
      <c r="I285" s="21">
        <v>3.7972973E-2</v>
      </c>
      <c r="J285" s="21" t="s">
        <v>507</v>
      </c>
      <c r="K285" s="22">
        <v>-0.27255188699999999</v>
      </c>
      <c r="L285" s="22">
        <v>0.1684838813</v>
      </c>
      <c r="M285" s="22">
        <v>0.30345644109999997</v>
      </c>
      <c r="N285" s="22">
        <v>0.1759385732</v>
      </c>
      <c r="O285" s="21">
        <v>-0.78559999999999997</v>
      </c>
      <c r="P285" s="21">
        <v>0.58011374469999999</v>
      </c>
      <c r="Q285" s="21">
        <f t="shared" si="8"/>
        <v>1.7237998739663374</v>
      </c>
      <c r="R285" s="23">
        <f t="shared" si="9"/>
        <v>0.7855922932232311</v>
      </c>
    </row>
    <row r="286" spans="1:18" s="22" customFormat="1">
      <c r="A286" s="21" t="s">
        <v>322</v>
      </c>
      <c r="B286" s="22" t="s">
        <v>72</v>
      </c>
      <c r="C286" s="22" t="s">
        <v>693</v>
      </c>
      <c r="D286" s="21">
        <v>2</v>
      </c>
      <c r="E286" s="21">
        <v>70</v>
      </c>
      <c r="F286" s="21">
        <v>2.73</v>
      </c>
      <c r="G286" s="21">
        <v>7.2300000000000003E-2</v>
      </c>
      <c r="H286" s="21">
        <v>282</v>
      </c>
      <c r="I286" s="21">
        <v>3.8108108100000003E-2</v>
      </c>
      <c r="J286" s="21" t="s">
        <v>507</v>
      </c>
      <c r="K286" s="22">
        <v>0.21066995559999999</v>
      </c>
      <c r="L286" s="22">
        <v>0.1933363807</v>
      </c>
      <c r="M286" s="22">
        <v>-0.25002823299999999</v>
      </c>
      <c r="N286" s="22">
        <v>0.1979298229</v>
      </c>
      <c r="O286" s="21">
        <v>0.34039999999999998</v>
      </c>
      <c r="P286" s="21">
        <v>1.2661365873999999</v>
      </c>
      <c r="Q286" s="21">
        <f t="shared" si="8"/>
        <v>0.78980420434219578</v>
      </c>
      <c r="R286" s="23">
        <f t="shared" si="9"/>
        <v>-0.34043304721129419</v>
      </c>
    </row>
    <row r="287" spans="1:18" s="22" customFormat="1">
      <c r="A287" s="21" t="s">
        <v>323</v>
      </c>
      <c r="B287" s="22" t="s">
        <v>73</v>
      </c>
      <c r="C287" s="22" t="s">
        <v>693</v>
      </c>
      <c r="D287" s="21">
        <v>2</v>
      </c>
      <c r="E287" s="21">
        <v>24</v>
      </c>
      <c r="F287" s="21">
        <v>2.8</v>
      </c>
      <c r="G287" s="21">
        <v>8.1000000000000003E-2</v>
      </c>
      <c r="H287" s="21">
        <v>283</v>
      </c>
      <c r="I287" s="21">
        <v>3.8243243199999999E-2</v>
      </c>
      <c r="J287" s="21" t="s">
        <v>507</v>
      </c>
      <c r="K287" s="22">
        <v>-0.268764112</v>
      </c>
      <c r="L287" s="22">
        <v>0.33805850209999999</v>
      </c>
      <c r="M287" s="22">
        <v>0.33607350070000003</v>
      </c>
      <c r="N287" s="22">
        <v>0.3425710495</v>
      </c>
      <c r="O287" s="21">
        <v>-0.87590000000000001</v>
      </c>
      <c r="P287" s="21">
        <v>0.54489829190000005</v>
      </c>
      <c r="Q287" s="21">
        <f t="shared" si="8"/>
        <v>1.8352048719277696</v>
      </c>
      <c r="R287" s="23">
        <f t="shared" si="9"/>
        <v>0.87594112640137078</v>
      </c>
    </row>
    <row r="288" spans="1:18" s="22" customFormat="1">
      <c r="A288" s="21" t="s">
        <v>324</v>
      </c>
      <c r="B288" s="22" t="s">
        <v>74</v>
      </c>
      <c r="C288" s="22" t="s">
        <v>693</v>
      </c>
      <c r="D288" s="21">
        <v>2</v>
      </c>
      <c r="E288" s="21">
        <v>16</v>
      </c>
      <c r="F288" s="21">
        <v>2.9</v>
      </c>
      <c r="G288" s="21">
        <v>8.4000000000000005E-2</v>
      </c>
      <c r="H288" s="21">
        <v>284</v>
      </c>
      <c r="I288" s="21">
        <v>3.8378378400000003E-2</v>
      </c>
      <c r="J288" s="21" t="s">
        <v>507</v>
      </c>
      <c r="K288" s="22">
        <v>-0.293103695</v>
      </c>
      <c r="L288" s="22">
        <v>0.41586389870000001</v>
      </c>
      <c r="M288" s="22">
        <v>0.3324294123</v>
      </c>
      <c r="N288" s="22">
        <v>0.41193989149999999</v>
      </c>
      <c r="O288" s="21">
        <v>-0.71589999999999998</v>
      </c>
      <c r="P288" s="21">
        <v>0.60880427640000001</v>
      </c>
      <c r="Q288" s="21">
        <f t="shared" si="8"/>
        <v>1.6425640205966201</v>
      </c>
      <c r="R288" s="23">
        <f t="shared" si="9"/>
        <v>0.71594960214412251</v>
      </c>
    </row>
    <row r="289" spans="1:18" s="22" customFormat="1">
      <c r="A289" s="21" t="s">
        <v>47</v>
      </c>
      <c r="B289" s="22" t="s">
        <v>75</v>
      </c>
      <c r="C289" s="22" t="s">
        <v>693</v>
      </c>
      <c r="D289" s="21">
        <v>2</v>
      </c>
      <c r="E289" s="21">
        <v>112</v>
      </c>
      <c r="F289" s="21">
        <v>2.4</v>
      </c>
      <c r="G289" s="21">
        <v>9.5399999999999999E-2</v>
      </c>
      <c r="H289" s="21">
        <v>285</v>
      </c>
      <c r="I289" s="21">
        <v>3.8513513499999999E-2</v>
      </c>
      <c r="J289" s="21" t="s">
        <v>507</v>
      </c>
      <c r="K289" s="22">
        <v>-0.19963409400000001</v>
      </c>
      <c r="L289" s="22">
        <v>0.40415481019999999</v>
      </c>
      <c r="M289" s="22">
        <v>0.2371576185</v>
      </c>
      <c r="N289" s="22">
        <v>0.40663559269999999</v>
      </c>
      <c r="O289" s="21">
        <v>-0.2472</v>
      </c>
      <c r="P289" s="21">
        <v>0.84251445170000006</v>
      </c>
      <c r="Q289" s="21">
        <f t="shared" si="8"/>
        <v>1.1869232604642335</v>
      </c>
      <c r="R289" s="23">
        <f t="shared" si="9"/>
        <v>0.24722666174763658</v>
      </c>
    </row>
    <row r="290" spans="1:18" s="22" customFormat="1">
      <c r="A290" s="21" t="s">
        <v>48</v>
      </c>
      <c r="B290" s="22" t="s">
        <v>76</v>
      </c>
      <c r="C290" s="22" t="s">
        <v>693</v>
      </c>
      <c r="D290" s="21">
        <v>2</v>
      </c>
      <c r="E290" s="21">
        <v>42</v>
      </c>
      <c r="F290" s="21">
        <v>2.42</v>
      </c>
      <c r="G290" s="21">
        <v>0.10100000000000001</v>
      </c>
      <c r="H290" s="21">
        <v>286</v>
      </c>
      <c r="I290" s="21">
        <v>3.8648648600000002E-2</v>
      </c>
      <c r="J290" s="21" t="s">
        <v>507</v>
      </c>
      <c r="K290" s="22">
        <v>0.26784727390000002</v>
      </c>
      <c r="L290" s="22">
        <v>0.25889955339999998</v>
      </c>
      <c r="M290" s="22">
        <v>-0.29827149600000002</v>
      </c>
      <c r="N290" s="22">
        <v>0.263767113</v>
      </c>
      <c r="O290" s="21">
        <v>0.98399999999999999</v>
      </c>
      <c r="P290" s="21">
        <v>1.9780062796</v>
      </c>
      <c r="Q290" s="21">
        <f t="shared" si="8"/>
        <v>0.50555956789086831</v>
      </c>
      <c r="R290" s="23">
        <f t="shared" si="9"/>
        <v>-0.98404700624535435</v>
      </c>
    </row>
    <row r="291" spans="1:18" s="22" customFormat="1">
      <c r="A291" s="21" t="s">
        <v>49</v>
      </c>
      <c r="B291" s="22" t="s">
        <v>77</v>
      </c>
      <c r="C291" s="22" t="s">
        <v>693</v>
      </c>
      <c r="D291" s="21">
        <v>2</v>
      </c>
      <c r="E291" s="21">
        <v>47</v>
      </c>
      <c r="F291" s="21">
        <v>2.2999999999999998</v>
      </c>
      <c r="G291" s="21">
        <v>0.1115</v>
      </c>
      <c r="H291" s="21">
        <v>287</v>
      </c>
      <c r="I291" s="21">
        <v>3.8783783799999999E-2</v>
      </c>
      <c r="J291" s="21" t="s">
        <v>507</v>
      </c>
      <c r="K291" s="22">
        <v>0.229935746</v>
      </c>
      <c r="L291" s="22">
        <v>0.216507964</v>
      </c>
      <c r="M291" s="22">
        <v>-0.27603154499999999</v>
      </c>
      <c r="N291" s="22">
        <v>0.22238111150000001</v>
      </c>
      <c r="O291" s="21">
        <v>0.4536</v>
      </c>
      <c r="P291" s="21">
        <v>1.3694538984</v>
      </c>
      <c r="Q291" s="21">
        <f t="shared" si="8"/>
        <v>0.73021808267393951</v>
      </c>
      <c r="R291" s="23">
        <f t="shared" si="9"/>
        <v>-0.45360069965468414</v>
      </c>
    </row>
    <row r="292" spans="1:18" s="22" customFormat="1">
      <c r="A292" s="21" t="s">
        <v>50</v>
      </c>
      <c r="B292" s="22" t="s">
        <v>78</v>
      </c>
      <c r="C292" s="22" t="s">
        <v>693</v>
      </c>
      <c r="D292" s="21">
        <v>2</v>
      </c>
      <c r="E292" s="21">
        <v>114</v>
      </c>
      <c r="F292" s="21">
        <v>2.17</v>
      </c>
      <c r="G292" s="21">
        <v>0.11840000000000001</v>
      </c>
      <c r="H292" s="21">
        <v>288</v>
      </c>
      <c r="I292" s="21">
        <v>3.8918918900000002E-2</v>
      </c>
      <c r="J292" s="21" t="s">
        <v>507</v>
      </c>
      <c r="K292" s="22">
        <v>-0.15908805300000001</v>
      </c>
      <c r="L292" s="22">
        <v>0.3469109058</v>
      </c>
      <c r="M292" s="22">
        <v>0.1657531837</v>
      </c>
      <c r="N292" s="22">
        <v>0.34812140479999998</v>
      </c>
      <c r="O292" s="21">
        <v>-0.30630000000000002</v>
      </c>
      <c r="P292" s="21">
        <v>0.80873901829999995</v>
      </c>
      <c r="Q292" s="21">
        <f t="shared" si="8"/>
        <v>1.2364928331293301</v>
      </c>
      <c r="R292" s="23">
        <f t="shared" si="9"/>
        <v>0.30625387770703483</v>
      </c>
    </row>
    <row r="293" spans="1:18" s="22" customFormat="1">
      <c r="A293" s="21" t="s">
        <v>51</v>
      </c>
      <c r="B293" s="22" t="s">
        <v>79</v>
      </c>
      <c r="C293" s="22" t="s">
        <v>693</v>
      </c>
      <c r="D293" s="21">
        <v>2</v>
      </c>
      <c r="E293" s="21">
        <v>289</v>
      </c>
      <c r="F293" s="21">
        <v>1.97</v>
      </c>
      <c r="G293" s="21">
        <v>0.14180000000000001</v>
      </c>
      <c r="H293" s="21">
        <v>289</v>
      </c>
      <c r="I293" s="21">
        <v>3.9054054099999999E-2</v>
      </c>
      <c r="J293" s="21" t="s">
        <v>507</v>
      </c>
      <c r="K293" s="22">
        <v>-0.135997216</v>
      </c>
      <c r="L293" s="22">
        <v>0.38268549149999997</v>
      </c>
      <c r="M293" s="22">
        <v>0.166640179</v>
      </c>
      <c r="N293" s="22">
        <v>0.38410584180000001</v>
      </c>
      <c r="O293" s="21">
        <v>-2.0119999999999999E-2</v>
      </c>
      <c r="P293" s="21">
        <v>0.98614841330000003</v>
      </c>
      <c r="Q293" s="21">
        <f t="shared" si="8"/>
        <v>1.0140461481387448</v>
      </c>
      <c r="R293" s="23">
        <f t="shared" si="9"/>
        <v>2.0123309319509119E-2</v>
      </c>
    </row>
    <row r="294" spans="1:18" s="5" customFormat="1" ht="25" customHeight="1">
      <c r="A294" s="3" t="s">
        <v>295</v>
      </c>
      <c r="B294" s="4" t="s">
        <v>687</v>
      </c>
      <c r="C294" s="4" t="s">
        <v>688</v>
      </c>
      <c r="D294" s="3" t="s">
        <v>689</v>
      </c>
      <c r="E294" s="3" t="s">
        <v>690</v>
      </c>
      <c r="F294" s="3" t="s">
        <v>691</v>
      </c>
      <c r="G294" s="3" t="s">
        <v>305</v>
      </c>
      <c r="H294" s="3" t="s">
        <v>692</v>
      </c>
      <c r="I294" s="3" t="s">
        <v>306</v>
      </c>
      <c r="J294" s="3" t="s">
        <v>307</v>
      </c>
      <c r="K294" s="3" t="s">
        <v>308</v>
      </c>
      <c r="L294" s="3" t="s">
        <v>309</v>
      </c>
      <c r="M294" s="3" t="s">
        <v>310</v>
      </c>
      <c r="N294" s="3" t="s">
        <v>311</v>
      </c>
      <c r="O294" s="3" t="s">
        <v>312</v>
      </c>
      <c r="P294" s="3" t="s">
        <v>694</v>
      </c>
      <c r="Q294" s="3" t="s">
        <v>695</v>
      </c>
      <c r="R294" s="3" t="s">
        <v>313</v>
      </c>
    </row>
    <row r="295" spans="1:18" s="22" customFormat="1">
      <c r="A295" s="21" t="s">
        <v>52</v>
      </c>
      <c r="B295" s="22" t="s">
        <v>80</v>
      </c>
      <c r="C295" s="22" t="s">
        <v>693</v>
      </c>
      <c r="D295" s="21">
        <v>2</v>
      </c>
      <c r="E295" s="21">
        <v>70</v>
      </c>
      <c r="F295" s="21">
        <v>1.98</v>
      </c>
      <c r="G295" s="21">
        <v>0.1454</v>
      </c>
      <c r="H295" s="21">
        <v>290</v>
      </c>
      <c r="I295" s="21">
        <v>3.9189189200000002E-2</v>
      </c>
      <c r="J295" s="21" t="s">
        <v>507</v>
      </c>
      <c r="K295" s="22">
        <v>-0.13287975099999999</v>
      </c>
      <c r="L295" s="22">
        <v>0.5968593297</v>
      </c>
      <c r="M295" s="22">
        <v>7.1378277500000004E-2</v>
      </c>
      <c r="N295" s="22">
        <v>0.59727911310000004</v>
      </c>
      <c r="O295" s="21">
        <v>-0.24279999999999999</v>
      </c>
      <c r="P295" s="21">
        <v>0.84510553720000003</v>
      </c>
      <c r="Q295" s="21">
        <f t="shared" si="8"/>
        <v>1.1832841650916117</v>
      </c>
      <c r="R295" s="23">
        <f t="shared" si="9"/>
        <v>0.24279657776751501</v>
      </c>
    </row>
    <row r="296" spans="1:18" s="22" customFormat="1">
      <c r="A296" s="21" t="s">
        <v>53</v>
      </c>
      <c r="B296" s="22" t="s">
        <v>81</v>
      </c>
      <c r="C296" s="22" t="s">
        <v>693</v>
      </c>
      <c r="D296" s="21">
        <v>2</v>
      </c>
      <c r="E296" s="21">
        <v>92</v>
      </c>
      <c r="F296" s="21">
        <v>1.94</v>
      </c>
      <c r="G296" s="21">
        <v>0.1497</v>
      </c>
      <c r="H296" s="21">
        <v>291</v>
      </c>
      <c r="I296" s="21">
        <v>3.9324324299999998E-2</v>
      </c>
      <c r="J296" s="21" t="s">
        <v>507</v>
      </c>
      <c r="K296" s="22">
        <v>-0.17768600900000001</v>
      </c>
      <c r="L296" s="22">
        <v>0.34109442359999997</v>
      </c>
      <c r="M296" s="22">
        <v>0.15745157670000001</v>
      </c>
      <c r="N296" s="22">
        <v>0.34278158869999997</v>
      </c>
      <c r="O296" s="21">
        <v>-0.1888</v>
      </c>
      <c r="P296" s="21">
        <v>0.87731902429999997</v>
      </c>
      <c r="Q296" s="21">
        <f t="shared" si="8"/>
        <v>1.1398362195529561</v>
      </c>
      <c r="R296" s="23">
        <f t="shared" si="9"/>
        <v>0.18882654174653166</v>
      </c>
    </row>
    <row r="297" spans="1:18" s="22" customFormat="1">
      <c r="A297" s="21" t="s">
        <v>54</v>
      </c>
      <c r="B297" s="22" t="s">
        <v>82</v>
      </c>
      <c r="C297" s="22" t="s">
        <v>693</v>
      </c>
      <c r="D297" s="21">
        <v>2</v>
      </c>
      <c r="E297" s="21">
        <v>24</v>
      </c>
      <c r="F297" s="21">
        <v>2.0499999999999998</v>
      </c>
      <c r="G297" s="21">
        <v>0.15040000000000001</v>
      </c>
      <c r="H297" s="21">
        <v>292</v>
      </c>
      <c r="I297" s="21">
        <v>3.9459459500000002E-2</v>
      </c>
      <c r="J297" s="21" t="s">
        <v>507</v>
      </c>
      <c r="K297" s="22">
        <v>0.1679229189</v>
      </c>
      <c r="L297" s="22">
        <v>0.5185313413</v>
      </c>
      <c r="M297" s="22">
        <v>-0.22611319099999999</v>
      </c>
      <c r="N297" s="22">
        <v>0.52026005149999999</v>
      </c>
      <c r="O297" s="21">
        <v>0.17019999999999999</v>
      </c>
      <c r="P297" s="21">
        <v>1.1252369135</v>
      </c>
      <c r="Q297" s="21">
        <f t="shared" si="8"/>
        <v>0.88870173738750169</v>
      </c>
      <c r="R297" s="23">
        <f t="shared" si="9"/>
        <v>-0.17022878628450572</v>
      </c>
    </row>
    <row r="298" spans="1:18" s="22" customFormat="1">
      <c r="A298" s="21" t="s">
        <v>55</v>
      </c>
      <c r="B298" s="22" t="s">
        <v>83</v>
      </c>
      <c r="C298" s="22" t="s">
        <v>693</v>
      </c>
      <c r="D298" s="21">
        <v>2</v>
      </c>
      <c r="E298" s="21">
        <v>24</v>
      </c>
      <c r="F298" s="21">
        <v>2.04</v>
      </c>
      <c r="G298" s="21">
        <v>0.15179999999999999</v>
      </c>
      <c r="H298" s="21">
        <v>293</v>
      </c>
      <c r="I298" s="21">
        <v>3.9594594599999998E-2</v>
      </c>
      <c r="J298" s="21" t="s">
        <v>507</v>
      </c>
      <c r="K298" s="22">
        <v>0.25903457460000001</v>
      </c>
      <c r="L298" s="22">
        <v>0.36370947409999999</v>
      </c>
      <c r="M298" s="22">
        <v>-0.244079134</v>
      </c>
      <c r="N298" s="22">
        <v>0.36770190790000001</v>
      </c>
      <c r="O298" s="21">
        <v>0.68969999999999998</v>
      </c>
      <c r="P298" s="21">
        <v>1.6129353876999999</v>
      </c>
      <c r="Q298" s="21">
        <f t="shared" si="8"/>
        <v>0.61998763721463857</v>
      </c>
      <c r="R298" s="23">
        <f t="shared" si="9"/>
        <v>-0.68968864697971544</v>
      </c>
    </row>
    <row r="299" spans="1:18" s="22" customFormat="1">
      <c r="A299" s="21" t="s">
        <v>57</v>
      </c>
      <c r="B299" s="22" t="s">
        <v>84</v>
      </c>
      <c r="C299" s="22" t="s">
        <v>693</v>
      </c>
      <c r="D299" s="21">
        <v>2</v>
      </c>
      <c r="E299" s="21">
        <v>24</v>
      </c>
      <c r="F299" s="21">
        <v>2.04</v>
      </c>
      <c r="G299" s="21">
        <v>0.15240000000000001</v>
      </c>
      <c r="H299" s="21">
        <v>294</v>
      </c>
      <c r="I299" s="21">
        <v>3.9729729700000001E-2</v>
      </c>
      <c r="J299" s="21" t="s">
        <v>507</v>
      </c>
      <c r="K299" s="22">
        <v>-0.273873378</v>
      </c>
      <c r="L299" s="22">
        <v>0.36089551990000002</v>
      </c>
      <c r="M299" s="22">
        <v>0.26920078870000003</v>
      </c>
      <c r="N299" s="22">
        <v>0.36560308270000003</v>
      </c>
      <c r="O299" s="21">
        <v>-0.27250000000000002</v>
      </c>
      <c r="P299" s="21">
        <v>0.82787354120000001</v>
      </c>
      <c r="Q299" s="21">
        <f t="shared" si="8"/>
        <v>1.2079139509042689</v>
      </c>
      <c r="R299" s="23">
        <f t="shared" si="9"/>
        <v>0.27251768394660086</v>
      </c>
    </row>
    <row r="300" spans="1:18" s="22" customFormat="1">
      <c r="A300" s="21" t="s">
        <v>155</v>
      </c>
      <c r="B300" s="22" t="s">
        <v>85</v>
      </c>
      <c r="C300" s="22" t="s">
        <v>693</v>
      </c>
      <c r="D300" s="21">
        <v>2</v>
      </c>
      <c r="E300" s="21">
        <v>24</v>
      </c>
      <c r="F300" s="21">
        <v>1.93</v>
      </c>
      <c r="G300" s="21">
        <v>0.16750000000000001</v>
      </c>
      <c r="H300" s="21">
        <v>295</v>
      </c>
      <c r="I300" s="21">
        <v>3.9864864899999998E-2</v>
      </c>
      <c r="J300" s="21" t="s">
        <v>507</v>
      </c>
      <c r="K300" s="22">
        <v>0.26569346490000001</v>
      </c>
      <c r="L300" s="22">
        <v>0.19573461580000001</v>
      </c>
      <c r="M300" s="22">
        <v>-0.28984741600000002</v>
      </c>
      <c r="N300" s="22">
        <v>0.20443813860000001</v>
      </c>
      <c r="O300" s="21">
        <v>-7.2749999999999995E-2</v>
      </c>
      <c r="P300" s="21">
        <v>0.95082117499999996</v>
      </c>
      <c r="Q300" s="21">
        <f t="shared" si="8"/>
        <v>1.0517224755748631</v>
      </c>
      <c r="R300" s="23">
        <f t="shared" si="9"/>
        <v>7.2754062108360038E-2</v>
      </c>
    </row>
    <row r="301" spans="1:18" s="22" customFormat="1">
      <c r="A301" s="21" t="s">
        <v>156</v>
      </c>
      <c r="B301" s="22" t="s">
        <v>86</v>
      </c>
      <c r="C301" s="22" t="s">
        <v>693</v>
      </c>
      <c r="D301" s="21">
        <v>2</v>
      </c>
      <c r="E301" s="21">
        <v>69</v>
      </c>
      <c r="F301" s="21">
        <v>1.79</v>
      </c>
      <c r="G301" s="21">
        <v>0.17499999999999999</v>
      </c>
      <c r="H301" s="21">
        <v>296</v>
      </c>
      <c r="I301" s="21">
        <v>0.04</v>
      </c>
      <c r="J301" s="21" t="s">
        <v>507</v>
      </c>
      <c r="K301" s="22">
        <v>0.1444772818</v>
      </c>
      <c r="L301" s="22">
        <v>0.31945671959999999</v>
      </c>
      <c r="M301" s="22">
        <v>-0.206915194</v>
      </c>
      <c r="N301" s="22">
        <v>0.32258358500000001</v>
      </c>
      <c r="O301" s="21">
        <v>0.1903</v>
      </c>
      <c r="P301" s="21">
        <v>1.1410074007</v>
      </c>
      <c r="Q301" s="21">
        <f t="shared" si="8"/>
        <v>0.87641850472355143</v>
      </c>
      <c r="R301" s="23">
        <f t="shared" si="9"/>
        <v>-0.19030814913629043</v>
      </c>
    </row>
    <row r="302" spans="1:18" s="22" customFormat="1">
      <c r="A302" s="21" t="s">
        <v>157</v>
      </c>
      <c r="B302" s="22" t="s">
        <v>87</v>
      </c>
      <c r="C302" s="22" t="s">
        <v>693</v>
      </c>
      <c r="D302" s="21">
        <v>2</v>
      </c>
      <c r="E302" s="21">
        <v>23</v>
      </c>
      <c r="F302" s="21">
        <v>1.86</v>
      </c>
      <c r="G302" s="21">
        <v>0.1777</v>
      </c>
      <c r="H302" s="21">
        <v>297</v>
      </c>
      <c r="I302" s="21">
        <v>4.0135135099999997E-2</v>
      </c>
      <c r="J302" s="21" t="s">
        <v>507</v>
      </c>
      <c r="K302" s="22">
        <v>-0.17362570099999999</v>
      </c>
      <c r="L302" s="22">
        <v>0.57902598510000003</v>
      </c>
      <c r="M302" s="22">
        <v>0.1462483517</v>
      </c>
      <c r="N302" s="22">
        <v>0.57972359699999998</v>
      </c>
      <c r="O302" s="21">
        <v>-0.48799999999999999</v>
      </c>
      <c r="P302" s="21">
        <v>0.71299466150000002</v>
      </c>
      <c r="Q302" s="21">
        <f t="shared" si="8"/>
        <v>1.4025350454885559</v>
      </c>
      <c r="R302" s="23">
        <f t="shared" si="9"/>
        <v>0.48803682026070838</v>
      </c>
    </row>
    <row r="303" spans="1:18" s="22" customFormat="1">
      <c r="A303" s="21" t="s">
        <v>158</v>
      </c>
      <c r="B303" s="22" t="s">
        <v>88</v>
      </c>
      <c r="C303" s="22" t="s">
        <v>693</v>
      </c>
      <c r="D303" s="21">
        <v>2</v>
      </c>
      <c r="E303" s="21">
        <v>93</v>
      </c>
      <c r="F303" s="21">
        <v>1.74</v>
      </c>
      <c r="G303" s="21">
        <v>0.18110000000000001</v>
      </c>
      <c r="H303" s="21">
        <v>298</v>
      </c>
      <c r="I303" s="21">
        <v>4.0270270300000001E-2</v>
      </c>
      <c r="J303" s="21" t="s">
        <v>507</v>
      </c>
      <c r="K303" s="22">
        <v>-0.212662935</v>
      </c>
      <c r="L303" s="22">
        <v>0.16138209140000001</v>
      </c>
      <c r="M303" s="22">
        <v>0.1953242456</v>
      </c>
      <c r="N303" s="22">
        <v>0.16812970699999999</v>
      </c>
      <c r="O303" s="21">
        <v>0.30130000000000001</v>
      </c>
      <c r="P303" s="21">
        <v>1.2322855938999999</v>
      </c>
      <c r="Q303" s="21">
        <f t="shared" si="8"/>
        <v>0.81150019520649375</v>
      </c>
      <c r="R303" s="23">
        <f t="shared" si="9"/>
        <v>-0.30133665307356527</v>
      </c>
    </row>
    <row r="304" spans="1:18" s="22" customFormat="1">
      <c r="A304" s="21" t="s">
        <v>159</v>
      </c>
      <c r="B304" s="22" t="s">
        <v>89</v>
      </c>
      <c r="C304" s="22" t="s">
        <v>693</v>
      </c>
      <c r="D304" s="21">
        <v>2</v>
      </c>
      <c r="E304" s="21">
        <v>24</v>
      </c>
      <c r="F304" s="21">
        <v>1.8</v>
      </c>
      <c r="G304" s="21">
        <v>0.18709999999999999</v>
      </c>
      <c r="H304" s="21">
        <v>299</v>
      </c>
      <c r="I304" s="21">
        <v>4.0405405399999997E-2</v>
      </c>
      <c r="J304" s="21" t="s">
        <v>507</v>
      </c>
      <c r="K304" s="22">
        <v>0.23897309420000001</v>
      </c>
      <c r="L304" s="22">
        <v>0.34037160690000001</v>
      </c>
      <c r="M304" s="22">
        <v>-0.24763001400000001</v>
      </c>
      <c r="N304" s="22">
        <v>0.34487941370000003</v>
      </c>
      <c r="O304" s="21">
        <v>0.2387</v>
      </c>
      <c r="P304" s="21">
        <v>1.1799267312999999</v>
      </c>
      <c r="Q304" s="21">
        <f t="shared" si="8"/>
        <v>0.84751025082569043</v>
      </c>
      <c r="R304" s="23">
        <f t="shared" si="9"/>
        <v>-0.2386972768142496</v>
      </c>
    </row>
    <row r="305" spans="1:18" s="22" customFormat="1">
      <c r="A305" s="21" t="s">
        <v>160</v>
      </c>
      <c r="B305" s="22" t="s">
        <v>90</v>
      </c>
      <c r="C305" s="22" t="s">
        <v>693</v>
      </c>
      <c r="D305" s="21">
        <v>2</v>
      </c>
      <c r="E305" s="21">
        <v>116</v>
      </c>
      <c r="F305" s="21">
        <v>1.67</v>
      </c>
      <c r="G305" s="21">
        <v>0.19220000000000001</v>
      </c>
      <c r="H305" s="21">
        <v>300</v>
      </c>
      <c r="I305" s="21">
        <v>4.05405405E-2</v>
      </c>
      <c r="J305" s="21" t="s">
        <v>507</v>
      </c>
      <c r="K305" s="22">
        <v>0.1792481303</v>
      </c>
      <c r="L305" s="22">
        <v>0.36069494369999999</v>
      </c>
      <c r="M305" s="22">
        <v>-0.15595578700000001</v>
      </c>
      <c r="N305" s="22">
        <v>0.3629024649</v>
      </c>
      <c r="O305" s="21">
        <v>0.32800000000000001</v>
      </c>
      <c r="P305" s="21">
        <v>1.2552740428</v>
      </c>
      <c r="Q305" s="21">
        <f t="shared" si="8"/>
        <v>0.79663879432208395</v>
      </c>
      <c r="R305" s="23">
        <f t="shared" si="9"/>
        <v>-0.32800235782485299</v>
      </c>
    </row>
    <row r="306" spans="1:18" s="22" customFormat="1">
      <c r="A306" s="21" t="s">
        <v>161</v>
      </c>
      <c r="B306" s="22" t="s">
        <v>91</v>
      </c>
      <c r="C306" s="22" t="s">
        <v>693</v>
      </c>
      <c r="D306" s="21">
        <v>2</v>
      </c>
      <c r="E306" s="21">
        <v>24</v>
      </c>
      <c r="F306" s="21">
        <v>1.64</v>
      </c>
      <c r="G306" s="21">
        <v>0.2142</v>
      </c>
      <c r="H306" s="21">
        <v>301</v>
      </c>
      <c r="I306" s="21">
        <v>4.0675675699999997E-2</v>
      </c>
      <c r="J306" s="21" t="s">
        <v>507</v>
      </c>
      <c r="K306" s="22">
        <v>0.17987754049999999</v>
      </c>
      <c r="L306" s="22">
        <v>0.44136486270000003</v>
      </c>
      <c r="M306" s="22">
        <v>-0.24184116999999999</v>
      </c>
      <c r="N306" s="22">
        <v>0.44425725999999999</v>
      </c>
      <c r="O306" s="21">
        <v>0.30380000000000001</v>
      </c>
      <c r="P306" s="21">
        <v>1.2343562917999999</v>
      </c>
      <c r="Q306" s="21">
        <f t="shared" si="8"/>
        <v>0.81013886075125852</v>
      </c>
      <c r="R306" s="23">
        <f t="shared" si="9"/>
        <v>-0.30375888251075506</v>
      </c>
    </row>
    <row r="307" spans="1:18" s="22" customFormat="1">
      <c r="A307" s="21" t="s">
        <v>163</v>
      </c>
      <c r="B307" s="22" t="s">
        <v>92</v>
      </c>
      <c r="C307" s="22" t="s">
        <v>693</v>
      </c>
      <c r="D307" s="21">
        <v>2</v>
      </c>
      <c r="E307" s="21">
        <v>44</v>
      </c>
      <c r="F307" s="21">
        <v>1.54</v>
      </c>
      <c r="G307" s="21">
        <v>0.22500000000000001</v>
      </c>
      <c r="H307" s="21">
        <v>302</v>
      </c>
      <c r="I307" s="21">
        <v>4.08108108E-2</v>
      </c>
      <c r="J307" s="21" t="s">
        <v>507</v>
      </c>
      <c r="K307" s="22">
        <v>-0.18973224799999999</v>
      </c>
      <c r="L307" s="22">
        <v>0.48107619260000001</v>
      </c>
      <c r="M307" s="22">
        <v>0.18523889260000001</v>
      </c>
      <c r="N307" s="22">
        <v>0.48282481659999998</v>
      </c>
      <c r="O307" s="21">
        <v>-0.55969999999999998</v>
      </c>
      <c r="P307" s="21">
        <v>0.67845883139999996</v>
      </c>
      <c r="Q307" s="21">
        <f t="shared" si="8"/>
        <v>1.4739287834701771</v>
      </c>
      <c r="R307" s="23">
        <f t="shared" si="9"/>
        <v>0.5596668187229934</v>
      </c>
    </row>
    <row r="308" spans="1:18" s="22" customFormat="1">
      <c r="A308" s="21" t="s">
        <v>164</v>
      </c>
      <c r="B308" s="22" t="s">
        <v>93</v>
      </c>
      <c r="C308" s="22" t="s">
        <v>693</v>
      </c>
      <c r="D308" s="21">
        <v>2</v>
      </c>
      <c r="E308" s="21">
        <v>24</v>
      </c>
      <c r="F308" s="21">
        <v>1.59</v>
      </c>
      <c r="G308" s="21">
        <v>0.2253</v>
      </c>
      <c r="H308" s="21">
        <v>303</v>
      </c>
      <c r="I308" s="21">
        <v>4.0945945900000003E-2</v>
      </c>
      <c r="J308" s="21" t="s">
        <v>507</v>
      </c>
      <c r="K308" s="22">
        <v>-0.241380293</v>
      </c>
      <c r="L308" s="22">
        <v>0.2567523779</v>
      </c>
      <c r="M308" s="22">
        <v>0.2499361017</v>
      </c>
      <c r="N308" s="22">
        <v>0.26347452560000001</v>
      </c>
      <c r="O308" s="21">
        <v>-0.83779999999999999</v>
      </c>
      <c r="P308" s="21">
        <v>0.55948215239999999</v>
      </c>
      <c r="Q308" s="21">
        <f t="shared" si="8"/>
        <v>1.7873671138754275</v>
      </c>
      <c r="R308" s="23">
        <f t="shared" si="9"/>
        <v>0.83783598523118208</v>
      </c>
    </row>
    <row r="309" spans="1:18" s="22" customFormat="1">
      <c r="A309" s="21" t="s">
        <v>165</v>
      </c>
      <c r="B309" s="22" t="s">
        <v>94</v>
      </c>
      <c r="C309" s="22" t="s">
        <v>693</v>
      </c>
      <c r="D309" s="21">
        <v>2</v>
      </c>
      <c r="E309" s="21">
        <v>93</v>
      </c>
      <c r="F309" s="21">
        <v>1.42</v>
      </c>
      <c r="G309" s="21">
        <v>0.246</v>
      </c>
      <c r="H309" s="21">
        <v>304</v>
      </c>
      <c r="I309" s="21">
        <v>4.10810811E-2</v>
      </c>
      <c r="J309" s="21" t="s">
        <v>507</v>
      </c>
      <c r="K309" s="22">
        <v>9.5082420599999995E-2</v>
      </c>
      <c r="L309" s="22">
        <v>0.38786887980000001</v>
      </c>
      <c r="M309" s="22">
        <v>-0.16735513599999999</v>
      </c>
      <c r="N309" s="22">
        <v>0.38934827690000001</v>
      </c>
      <c r="O309" s="21">
        <v>3.1809999999999998E-2</v>
      </c>
      <c r="P309" s="21">
        <v>1.0222949005999999</v>
      </c>
      <c r="Q309" s="21">
        <f t="shared" si="8"/>
        <v>0.97819132171459067</v>
      </c>
      <c r="R309" s="23">
        <f t="shared" si="9"/>
        <v>-3.1811429409023345E-2</v>
      </c>
    </row>
    <row r="310" spans="1:18" s="22" customFormat="1">
      <c r="A310" s="21" t="s">
        <v>166</v>
      </c>
      <c r="B310" s="22" t="s">
        <v>95</v>
      </c>
      <c r="C310" s="22" t="s">
        <v>693</v>
      </c>
      <c r="D310" s="21">
        <v>2</v>
      </c>
      <c r="E310" s="21">
        <v>70</v>
      </c>
      <c r="F310" s="21">
        <v>1.26</v>
      </c>
      <c r="G310" s="21">
        <v>0.29099999999999998</v>
      </c>
      <c r="H310" s="21">
        <v>305</v>
      </c>
      <c r="I310" s="21">
        <v>4.1216216200000003E-2</v>
      </c>
      <c r="J310" s="21" t="s">
        <v>507</v>
      </c>
      <c r="K310" s="22">
        <v>-0.133759665</v>
      </c>
      <c r="L310" s="22">
        <v>0.49178312569999999</v>
      </c>
      <c r="M310" s="22">
        <v>0.1320991446</v>
      </c>
      <c r="N310" s="22">
        <v>0.49314151169999998</v>
      </c>
      <c r="O310" s="21">
        <v>-0.19270000000000001</v>
      </c>
      <c r="P310" s="21">
        <v>0.87493988030000003</v>
      </c>
      <c r="Q310" s="21">
        <f t="shared" si="8"/>
        <v>1.142935671942533</v>
      </c>
      <c r="R310" s="23">
        <f t="shared" si="9"/>
        <v>0.19274420636853229</v>
      </c>
    </row>
    <row r="311" spans="1:18" s="22" customFormat="1">
      <c r="A311" s="21" t="s">
        <v>167</v>
      </c>
      <c r="B311" s="22" t="s">
        <v>96</v>
      </c>
      <c r="C311" s="22" t="s">
        <v>693</v>
      </c>
      <c r="D311" s="21">
        <v>2</v>
      </c>
      <c r="E311" s="21">
        <v>24</v>
      </c>
      <c r="F311" s="21">
        <v>1.27</v>
      </c>
      <c r="G311" s="21">
        <v>0.29849999999999999</v>
      </c>
      <c r="H311" s="21">
        <v>306</v>
      </c>
      <c r="I311" s="21">
        <v>4.13513514E-2</v>
      </c>
      <c r="J311" s="21" t="s">
        <v>507</v>
      </c>
      <c r="K311" s="22">
        <v>0.21937786140000001</v>
      </c>
      <c r="L311" s="22">
        <v>0.24246348079999999</v>
      </c>
      <c r="M311" s="22">
        <v>-0.227772155</v>
      </c>
      <c r="N311" s="22">
        <v>0.2497455374</v>
      </c>
      <c r="O311" s="21">
        <v>0.38779999999999998</v>
      </c>
      <c r="P311" s="21">
        <v>1.3084339786000001</v>
      </c>
      <c r="Q311" s="21">
        <f t="shared" si="8"/>
        <v>0.76427241752769315</v>
      </c>
      <c r="R311" s="23">
        <f t="shared" si="9"/>
        <v>-0.38784113023281169</v>
      </c>
    </row>
    <row r="312" spans="1:18" s="22" customFormat="1">
      <c r="A312" s="21" t="s">
        <v>168</v>
      </c>
      <c r="B312" s="22" t="s">
        <v>97</v>
      </c>
      <c r="C312" s="22" t="s">
        <v>693</v>
      </c>
      <c r="D312" s="21">
        <v>2</v>
      </c>
      <c r="E312" s="21">
        <v>47</v>
      </c>
      <c r="F312" s="21">
        <v>1.21</v>
      </c>
      <c r="G312" s="21">
        <v>0.30630000000000002</v>
      </c>
      <c r="H312" s="21">
        <v>307</v>
      </c>
      <c r="I312" s="21">
        <v>4.1486486500000003E-2</v>
      </c>
      <c r="J312" s="21" t="s">
        <v>507</v>
      </c>
      <c r="K312" s="22">
        <v>-0.166487362</v>
      </c>
      <c r="L312" s="22">
        <v>0.35969706210000002</v>
      </c>
      <c r="M312" s="22">
        <v>0.1992474256</v>
      </c>
      <c r="N312" s="22">
        <v>0.3633071598</v>
      </c>
      <c r="O312" s="21">
        <v>-0.46210000000000001</v>
      </c>
      <c r="P312" s="21">
        <v>0.72590388429999997</v>
      </c>
      <c r="Q312" s="21">
        <f t="shared" si="8"/>
        <v>1.3775928488994311</v>
      </c>
      <c r="R312" s="23">
        <f t="shared" si="9"/>
        <v>0.46214955882002456</v>
      </c>
    </row>
    <row r="313" spans="1:18" s="22" customFormat="1">
      <c r="A313" s="21" t="s">
        <v>169</v>
      </c>
      <c r="B313" s="22" t="s">
        <v>98</v>
      </c>
      <c r="C313" s="22" t="s">
        <v>693</v>
      </c>
      <c r="D313" s="21">
        <v>2</v>
      </c>
      <c r="E313" s="21">
        <v>70</v>
      </c>
      <c r="F313" s="21">
        <v>1.2</v>
      </c>
      <c r="G313" s="21">
        <v>0.30649999999999999</v>
      </c>
      <c r="H313" s="21">
        <v>308</v>
      </c>
      <c r="I313" s="21">
        <v>4.1621621599999999E-2</v>
      </c>
      <c r="J313" s="21" t="s">
        <v>507</v>
      </c>
      <c r="K313" s="22">
        <v>-0.20591532300000001</v>
      </c>
      <c r="L313" s="22">
        <v>0.20698765129999999</v>
      </c>
      <c r="M313" s="22">
        <v>0.18291189620000001</v>
      </c>
      <c r="N313" s="22">
        <v>0.2140293533</v>
      </c>
      <c r="O313" s="21">
        <v>-8.8080000000000006E-2</v>
      </c>
      <c r="P313" s="21">
        <v>0.94077648069999997</v>
      </c>
      <c r="Q313" s="21">
        <f t="shared" si="8"/>
        <v>1.0629517430707174</v>
      </c>
      <c r="R313" s="23">
        <f t="shared" si="9"/>
        <v>8.8076101466496443E-2</v>
      </c>
    </row>
    <row r="314" spans="1:18" s="22" customFormat="1">
      <c r="A314" s="21" t="s">
        <v>170</v>
      </c>
      <c r="B314" s="22" t="s">
        <v>99</v>
      </c>
      <c r="C314" s="22" t="s">
        <v>693</v>
      </c>
      <c r="D314" s="21">
        <v>2</v>
      </c>
      <c r="E314" s="21">
        <v>45</v>
      </c>
      <c r="F314" s="21">
        <v>1.17</v>
      </c>
      <c r="G314" s="21">
        <v>0.32090000000000002</v>
      </c>
      <c r="H314" s="21">
        <v>309</v>
      </c>
      <c r="I314" s="21">
        <v>4.1756756800000003E-2</v>
      </c>
      <c r="J314" s="21" t="s">
        <v>507</v>
      </c>
      <c r="K314" s="22">
        <v>-0.159487818</v>
      </c>
      <c r="L314" s="22">
        <v>0.27379138469999997</v>
      </c>
      <c r="M314" s="22">
        <v>0.1849334091</v>
      </c>
      <c r="N314" s="22">
        <v>0.27845560590000001</v>
      </c>
      <c r="O314" s="21">
        <v>-0.34250000000000003</v>
      </c>
      <c r="P314" s="21">
        <v>0.78866863180000002</v>
      </c>
      <c r="Q314" s="21">
        <f t="shared" si="8"/>
        <v>1.2679596470290351</v>
      </c>
      <c r="R314" s="23">
        <f t="shared" si="9"/>
        <v>0.34250883226165107</v>
      </c>
    </row>
    <row r="315" spans="1:18" s="22" customFormat="1">
      <c r="A315" s="21" t="s">
        <v>171</v>
      </c>
      <c r="B315" s="22" t="s">
        <v>100</v>
      </c>
      <c r="C315" s="22" t="s">
        <v>693</v>
      </c>
      <c r="D315" s="21">
        <v>2</v>
      </c>
      <c r="E315" s="21">
        <v>47</v>
      </c>
      <c r="F315" s="21">
        <v>1.1299999999999999</v>
      </c>
      <c r="G315" s="21">
        <v>0.33100000000000002</v>
      </c>
      <c r="H315" s="21">
        <v>310</v>
      </c>
      <c r="I315" s="21">
        <v>4.1891891899999999E-2</v>
      </c>
      <c r="J315" s="21" t="s">
        <v>507</v>
      </c>
      <c r="K315" s="22">
        <v>0.15457835170000001</v>
      </c>
      <c r="L315" s="22">
        <v>0.34282092800000002</v>
      </c>
      <c r="M315" s="22">
        <v>-0.160470791</v>
      </c>
      <c r="N315" s="22">
        <v>0.34582461749999999</v>
      </c>
      <c r="O315" s="21">
        <v>9.7460000000000005E-2</v>
      </c>
      <c r="P315" s="21">
        <v>1.0698912753000001</v>
      </c>
      <c r="Q315" s="21">
        <f t="shared" si="8"/>
        <v>0.93467441326652334</v>
      </c>
      <c r="R315" s="23">
        <f t="shared" si="9"/>
        <v>-9.7464194238293958E-2</v>
      </c>
    </row>
    <row r="316" spans="1:18" s="22" customFormat="1">
      <c r="A316" s="21" t="s">
        <v>172</v>
      </c>
      <c r="B316" s="22" t="s">
        <v>101</v>
      </c>
      <c r="C316" s="22" t="s">
        <v>693</v>
      </c>
      <c r="D316" s="21">
        <v>2</v>
      </c>
      <c r="E316" s="21">
        <v>162</v>
      </c>
      <c r="F316" s="21">
        <v>1.1100000000000001</v>
      </c>
      <c r="G316" s="21">
        <v>0.33150000000000002</v>
      </c>
      <c r="H316" s="21">
        <v>311</v>
      </c>
      <c r="I316" s="21">
        <v>4.2027027000000002E-2</v>
      </c>
      <c r="J316" s="21" t="s">
        <v>507</v>
      </c>
      <c r="K316" s="22">
        <v>4.5701629200000003E-2</v>
      </c>
      <c r="L316" s="22">
        <v>0.62075204110000004</v>
      </c>
      <c r="M316" s="22">
        <v>-8.6945750000000002E-2</v>
      </c>
      <c r="N316" s="22">
        <v>0.62105560989999997</v>
      </c>
      <c r="O316" s="21">
        <v>0.27510000000000001</v>
      </c>
      <c r="P316" s="21">
        <v>1.2100859697999999</v>
      </c>
      <c r="Q316" s="21">
        <f t="shared" si="8"/>
        <v>0.82638756663320179</v>
      </c>
      <c r="R316" s="23">
        <f t="shared" si="9"/>
        <v>-0.27510954650670338</v>
      </c>
    </row>
    <row r="317" spans="1:18" s="22" customFormat="1">
      <c r="A317" s="21" t="s">
        <v>173</v>
      </c>
      <c r="B317" s="22" t="s">
        <v>102</v>
      </c>
      <c r="C317" s="22" t="s">
        <v>693</v>
      </c>
      <c r="D317" s="21">
        <v>2</v>
      </c>
      <c r="E317" s="21">
        <v>185</v>
      </c>
      <c r="F317" s="21">
        <v>1.1100000000000001</v>
      </c>
      <c r="G317" s="21">
        <v>0.33179999999999998</v>
      </c>
      <c r="H317" s="21">
        <v>312</v>
      </c>
      <c r="I317" s="21">
        <v>4.2162162199999999E-2</v>
      </c>
      <c r="J317" s="21" t="s">
        <v>507</v>
      </c>
      <c r="K317" s="22">
        <v>4.9234594800000003E-2</v>
      </c>
      <c r="L317" s="22">
        <v>0.5287500745</v>
      </c>
      <c r="M317" s="22">
        <v>-0.14924173299999999</v>
      </c>
      <c r="N317" s="22">
        <v>0.52955095350000003</v>
      </c>
      <c r="O317" s="21">
        <v>0.1095</v>
      </c>
      <c r="P317" s="21">
        <v>1.0788702482999999</v>
      </c>
      <c r="Q317" s="21">
        <f t="shared" si="8"/>
        <v>0.9268955201755934</v>
      </c>
      <c r="R317" s="23">
        <f t="shared" si="9"/>
        <v>-0.10952136770810256</v>
      </c>
    </row>
    <row r="318" spans="1:18" s="22" customFormat="1">
      <c r="A318" s="21" t="s">
        <v>174</v>
      </c>
      <c r="B318" s="22" t="s">
        <v>103</v>
      </c>
      <c r="C318" s="22" t="s">
        <v>693</v>
      </c>
      <c r="D318" s="21">
        <v>2</v>
      </c>
      <c r="E318" s="21">
        <v>24</v>
      </c>
      <c r="F318" s="21">
        <v>1.1499999999999999</v>
      </c>
      <c r="G318" s="21">
        <v>0.33400000000000002</v>
      </c>
      <c r="H318" s="21">
        <v>313</v>
      </c>
      <c r="I318" s="21">
        <v>4.2297297300000002E-2</v>
      </c>
      <c r="J318" s="21" t="s">
        <v>507</v>
      </c>
      <c r="K318" s="22">
        <v>-0.21017876899999999</v>
      </c>
      <c r="L318" s="22">
        <v>0.22487921769999999</v>
      </c>
      <c r="M318" s="22">
        <v>0.22022516240000001</v>
      </c>
      <c r="N318" s="22">
        <v>0.23280858199999999</v>
      </c>
      <c r="O318" s="21">
        <v>-0.65249999999999997</v>
      </c>
      <c r="P318" s="21">
        <v>0.63618883609999999</v>
      </c>
      <c r="Q318" s="21">
        <f t="shared" si="8"/>
        <v>1.5718603396599276</v>
      </c>
      <c r="R318" s="23">
        <f t="shared" si="9"/>
        <v>0.65247303933260481</v>
      </c>
    </row>
    <row r="319" spans="1:18" s="22" customFormat="1">
      <c r="A319" s="21" t="s">
        <v>175</v>
      </c>
      <c r="B319" s="22" t="s">
        <v>104</v>
      </c>
      <c r="C319" s="22" t="s">
        <v>693</v>
      </c>
      <c r="D319" s="21">
        <v>2</v>
      </c>
      <c r="E319" s="21">
        <v>40</v>
      </c>
      <c r="F319" s="21">
        <v>1.1000000000000001</v>
      </c>
      <c r="G319" s="21">
        <v>0.34160000000000001</v>
      </c>
      <c r="H319" s="21">
        <v>314</v>
      </c>
      <c r="I319" s="21">
        <v>4.2432432399999997E-2</v>
      </c>
      <c r="J319" s="21" t="s">
        <v>507</v>
      </c>
      <c r="K319" s="22">
        <v>-0.18400116799999999</v>
      </c>
      <c r="L319" s="22">
        <v>0.29574751129999999</v>
      </c>
      <c r="M319" s="22">
        <v>0.1855168868</v>
      </c>
      <c r="N319" s="22">
        <v>0.29436466030000003</v>
      </c>
      <c r="O319" s="21">
        <v>-0.5413</v>
      </c>
      <c r="P319" s="21">
        <v>0.68714289569999998</v>
      </c>
      <c r="Q319" s="21">
        <f t="shared" si="8"/>
        <v>1.4553013736411975</v>
      </c>
      <c r="R319" s="23">
        <f t="shared" si="9"/>
        <v>0.54131794710940129</v>
      </c>
    </row>
    <row r="320" spans="1:18" s="22" customFormat="1">
      <c r="A320" s="21" t="s">
        <v>176</v>
      </c>
      <c r="B320" s="22" t="s">
        <v>105</v>
      </c>
      <c r="C320" s="22" t="s">
        <v>693</v>
      </c>
      <c r="D320" s="21">
        <v>2</v>
      </c>
      <c r="E320" s="21">
        <v>24</v>
      </c>
      <c r="F320" s="21">
        <v>0.98</v>
      </c>
      <c r="G320" s="21">
        <v>0.38979999999999998</v>
      </c>
      <c r="H320" s="21">
        <v>315</v>
      </c>
      <c r="I320" s="21">
        <v>4.2567567600000002E-2</v>
      </c>
      <c r="J320" s="21" t="s">
        <v>507</v>
      </c>
      <c r="K320" s="22">
        <v>0.1940953426</v>
      </c>
      <c r="L320" s="22">
        <v>0.29571209380000002</v>
      </c>
      <c r="M320" s="22">
        <v>-0.22319894300000001</v>
      </c>
      <c r="N320" s="22">
        <v>0.30271988319999998</v>
      </c>
      <c r="O320" s="21">
        <v>0.2311</v>
      </c>
      <c r="P320" s="21">
        <v>1.1737395984000001</v>
      </c>
      <c r="Q320" s="21">
        <f t="shared" si="8"/>
        <v>0.851977731145106</v>
      </c>
      <c r="R320" s="23">
        <f t="shared" si="9"/>
        <v>-0.23111237287097358</v>
      </c>
    </row>
    <row r="321" spans="1:18" s="22" customFormat="1">
      <c r="A321" s="21" t="s">
        <v>177</v>
      </c>
      <c r="B321" s="22" t="s">
        <v>106</v>
      </c>
      <c r="C321" s="22" t="s">
        <v>693</v>
      </c>
      <c r="D321" s="21">
        <v>2</v>
      </c>
      <c r="E321" s="21">
        <v>24</v>
      </c>
      <c r="F321" s="21">
        <v>0.97</v>
      </c>
      <c r="G321" s="21">
        <v>0.39479999999999998</v>
      </c>
      <c r="H321" s="21">
        <v>316</v>
      </c>
      <c r="I321" s="21">
        <v>4.2702702699999998E-2</v>
      </c>
      <c r="J321" s="21" t="s">
        <v>507</v>
      </c>
      <c r="K321" s="22">
        <v>0.15302918600000001</v>
      </c>
      <c r="L321" s="22">
        <v>0.44259371939999997</v>
      </c>
      <c r="M321" s="22">
        <v>-0.16596502199999999</v>
      </c>
      <c r="N321" s="22">
        <v>0.44539872209999998</v>
      </c>
      <c r="O321" s="21">
        <v>0.32550000000000001</v>
      </c>
      <c r="P321" s="21">
        <v>1.2531292001000001</v>
      </c>
      <c r="Q321" s="21">
        <f t="shared" si="8"/>
        <v>0.79800231286622303</v>
      </c>
      <c r="R321" s="23">
        <f t="shared" si="9"/>
        <v>-0.32553516704150226</v>
      </c>
    </row>
    <row r="322" spans="1:18" s="22" customFormat="1">
      <c r="A322" s="21" t="s">
        <v>162</v>
      </c>
      <c r="B322" s="22" t="s">
        <v>107</v>
      </c>
      <c r="C322" s="22" t="s">
        <v>693</v>
      </c>
      <c r="D322" s="21">
        <v>2</v>
      </c>
      <c r="E322" s="21">
        <v>24</v>
      </c>
      <c r="F322" s="21">
        <v>0.94</v>
      </c>
      <c r="G322" s="21">
        <v>0.40450000000000003</v>
      </c>
      <c r="H322" s="21">
        <v>317</v>
      </c>
      <c r="I322" s="21">
        <v>4.28378378E-2</v>
      </c>
      <c r="J322" s="21" t="s">
        <v>507</v>
      </c>
      <c r="K322" s="22">
        <v>0.16337538099999999</v>
      </c>
      <c r="L322" s="22">
        <v>0.27261971550000003</v>
      </c>
      <c r="M322" s="22">
        <v>-0.22109742399999999</v>
      </c>
      <c r="N322" s="22">
        <v>0.27937783799999999</v>
      </c>
      <c r="O322" s="21">
        <v>0.53339999999999999</v>
      </c>
      <c r="P322" s="21">
        <v>1.4473666948999999</v>
      </c>
      <c r="Q322" s="21">
        <f t="shared" si="8"/>
        <v>0.690909914898305</v>
      </c>
      <c r="R322" s="23">
        <f t="shared" si="9"/>
        <v>-0.53343047950095779</v>
      </c>
    </row>
    <row r="323" spans="1:18" s="22" customFormat="1">
      <c r="A323" s="21" t="s">
        <v>178</v>
      </c>
      <c r="B323" s="22" t="s">
        <v>108</v>
      </c>
      <c r="C323" s="22" t="s">
        <v>693</v>
      </c>
      <c r="D323" s="21">
        <v>2</v>
      </c>
      <c r="E323" s="21">
        <v>47</v>
      </c>
      <c r="F323" s="21">
        <v>0.9</v>
      </c>
      <c r="G323" s="21">
        <v>0.41489999999999999</v>
      </c>
      <c r="H323" s="21">
        <v>318</v>
      </c>
      <c r="I323" s="21">
        <v>4.2972972999999998E-2</v>
      </c>
      <c r="J323" s="21" t="s">
        <v>507</v>
      </c>
      <c r="K323" s="22">
        <v>0.14034731280000001</v>
      </c>
      <c r="L323" s="22">
        <v>0.22565849069999999</v>
      </c>
      <c r="M323" s="22">
        <v>-0.167793733</v>
      </c>
      <c r="N323" s="22">
        <v>0.2310166733</v>
      </c>
      <c r="O323" s="21">
        <v>0.1376</v>
      </c>
      <c r="P323" s="21">
        <v>1.1000806021</v>
      </c>
      <c r="Q323" s="21">
        <f t="shared" si="8"/>
        <v>0.90902430066583206</v>
      </c>
      <c r="R323" s="23">
        <f t="shared" si="9"/>
        <v>-0.13760923283158977</v>
      </c>
    </row>
    <row r="324" spans="1:18" s="22" customFormat="1">
      <c r="A324" s="21" t="s">
        <v>179</v>
      </c>
      <c r="B324" s="22" t="s">
        <v>109</v>
      </c>
      <c r="C324" s="22" t="s">
        <v>693</v>
      </c>
      <c r="D324" s="21">
        <v>2</v>
      </c>
      <c r="E324" s="21">
        <v>24</v>
      </c>
      <c r="F324" s="21">
        <v>0.88</v>
      </c>
      <c r="G324" s="21">
        <v>0.42859999999999998</v>
      </c>
      <c r="H324" s="21">
        <v>319</v>
      </c>
      <c r="I324" s="21">
        <v>4.31081081E-2</v>
      </c>
      <c r="J324" s="21" t="s">
        <v>507</v>
      </c>
      <c r="K324" s="22">
        <v>0.1430468084</v>
      </c>
      <c r="L324" s="22">
        <v>0.49656727979999998</v>
      </c>
      <c r="M324" s="22">
        <v>-0.137968969</v>
      </c>
      <c r="N324" s="22">
        <v>0.49871261150000001</v>
      </c>
      <c r="O324" s="21">
        <v>0.42759999999999998</v>
      </c>
      <c r="P324" s="21">
        <v>1.344969165</v>
      </c>
      <c r="Q324" s="21">
        <f t="shared" si="8"/>
        <v>0.7435114692759518</v>
      </c>
      <c r="R324" s="23">
        <f t="shared" si="9"/>
        <v>-0.4275730976803952</v>
      </c>
    </row>
    <row r="325" spans="1:18" s="22" customFormat="1">
      <c r="A325" s="21" t="s">
        <v>180</v>
      </c>
      <c r="B325" s="22" t="s">
        <v>110</v>
      </c>
      <c r="C325" s="22" t="s">
        <v>693</v>
      </c>
      <c r="D325" s="21">
        <v>2</v>
      </c>
      <c r="E325" s="21">
        <v>43</v>
      </c>
      <c r="F325" s="21">
        <v>0.8</v>
      </c>
      <c r="G325" s="21">
        <v>0.45600000000000002</v>
      </c>
      <c r="H325" s="21">
        <v>320</v>
      </c>
      <c r="I325" s="21">
        <v>4.3243243200000003E-2</v>
      </c>
      <c r="J325" s="21" t="s">
        <v>507</v>
      </c>
      <c r="K325" s="22">
        <v>-0.13540058799999999</v>
      </c>
      <c r="L325" s="22">
        <v>0.62565523160000003</v>
      </c>
      <c r="M325" s="22">
        <v>-6.5830510000000004E-3</v>
      </c>
      <c r="N325" s="22">
        <v>0.62563605</v>
      </c>
      <c r="O325" s="21">
        <v>7.4200000000000002E-2</v>
      </c>
      <c r="P325" s="21">
        <v>1.0527779357</v>
      </c>
      <c r="Q325" s="21">
        <f t="shared" si="8"/>
        <v>0.94986793139342574</v>
      </c>
      <c r="R325" s="23">
        <f t="shared" si="9"/>
        <v>-7.4201158253270103E-2</v>
      </c>
    </row>
    <row r="326" spans="1:18" s="22" customFormat="1">
      <c r="A326" s="21" t="s">
        <v>0</v>
      </c>
      <c r="B326" s="22" t="s">
        <v>111</v>
      </c>
      <c r="C326" s="22" t="s">
        <v>693</v>
      </c>
      <c r="D326" s="21">
        <v>2</v>
      </c>
      <c r="E326" s="21">
        <v>70</v>
      </c>
      <c r="F326" s="21">
        <v>0.79</v>
      </c>
      <c r="G326" s="21">
        <v>0.4577</v>
      </c>
      <c r="H326" s="21">
        <v>321</v>
      </c>
      <c r="I326" s="21">
        <v>4.3378378400000001E-2</v>
      </c>
      <c r="J326" s="21" t="s">
        <v>507</v>
      </c>
      <c r="K326" s="22">
        <v>-0.10060456199999999</v>
      </c>
      <c r="L326" s="22">
        <v>0.48033514360000001</v>
      </c>
      <c r="M326" s="22">
        <v>0.1275122474</v>
      </c>
      <c r="N326" s="22">
        <v>0.4819637974</v>
      </c>
      <c r="O326" s="21">
        <v>0.23350000000000001</v>
      </c>
      <c r="P326" s="21">
        <v>1.1757069713999999</v>
      </c>
      <c r="Q326" s="21">
        <f t="shared" si="8"/>
        <v>0.85055207149892731</v>
      </c>
      <c r="R326" s="23">
        <f t="shared" si="9"/>
        <v>-0.23352853331537204</v>
      </c>
    </row>
    <row r="327" spans="1:18" s="22" customFormat="1">
      <c r="A327" s="21" t="s">
        <v>1</v>
      </c>
      <c r="B327" s="22" t="s">
        <v>112</v>
      </c>
      <c r="C327" s="22" t="s">
        <v>693</v>
      </c>
      <c r="D327" s="21">
        <v>2</v>
      </c>
      <c r="E327" s="21">
        <v>39</v>
      </c>
      <c r="F327" s="21">
        <v>0.74</v>
      </c>
      <c r="G327" s="21">
        <v>0.48330000000000001</v>
      </c>
      <c r="H327" s="21">
        <v>322</v>
      </c>
      <c r="I327" s="21">
        <v>4.3513513500000003E-2</v>
      </c>
      <c r="J327" s="21" t="s">
        <v>507</v>
      </c>
      <c r="K327" s="22">
        <v>-0.15297190599999999</v>
      </c>
      <c r="L327" s="22">
        <v>0.41626737800000002</v>
      </c>
      <c r="M327" s="22">
        <v>9.9495312700000005E-2</v>
      </c>
      <c r="N327" s="22">
        <v>0.41221294139999998</v>
      </c>
      <c r="O327" s="21">
        <v>0.1198</v>
      </c>
      <c r="P327" s="21">
        <v>1.0865904544</v>
      </c>
      <c r="Q327" s="21">
        <f t="shared" ref="Q327:Q376" si="10">1/P327</f>
        <v>0.92030994377931097</v>
      </c>
      <c r="R327" s="23">
        <f t="shared" ref="R327:R376" si="11">LOG(Q327,2)</f>
        <v>-0.11980827823058786</v>
      </c>
    </row>
    <row r="328" spans="1:18" s="22" customFormat="1">
      <c r="A328" s="21" t="s">
        <v>2</v>
      </c>
      <c r="B328" s="22" t="s">
        <v>113</v>
      </c>
      <c r="C328" s="22" t="s">
        <v>693</v>
      </c>
      <c r="D328" s="21">
        <v>2</v>
      </c>
      <c r="E328" s="21">
        <v>24</v>
      </c>
      <c r="F328" s="21">
        <v>0.7</v>
      </c>
      <c r="G328" s="21">
        <v>0.50539999999999996</v>
      </c>
      <c r="H328" s="21">
        <v>323</v>
      </c>
      <c r="I328" s="21">
        <v>4.3648648599999999E-2</v>
      </c>
      <c r="J328" s="21" t="s">
        <v>507</v>
      </c>
      <c r="K328" s="22">
        <v>-0.127988938</v>
      </c>
      <c r="L328" s="22">
        <v>0.51901662479999999</v>
      </c>
      <c r="M328" s="22">
        <v>0.1049497304</v>
      </c>
      <c r="N328" s="22">
        <v>0.52078127880000002</v>
      </c>
      <c r="O328" s="21">
        <v>-0.3548</v>
      </c>
      <c r="P328" s="21">
        <v>0.78195509510000005</v>
      </c>
      <c r="Q328" s="21">
        <f t="shared" si="10"/>
        <v>1.2788458138662238</v>
      </c>
      <c r="R328" s="23">
        <f t="shared" si="11"/>
        <v>0.35484233382105884</v>
      </c>
    </row>
    <row r="329" spans="1:18" s="22" customFormat="1">
      <c r="A329" s="21" t="s">
        <v>3</v>
      </c>
      <c r="B329" s="22" t="s">
        <v>114</v>
      </c>
      <c r="C329" s="22" t="s">
        <v>693</v>
      </c>
      <c r="D329" s="21">
        <v>2</v>
      </c>
      <c r="E329" s="21">
        <v>93</v>
      </c>
      <c r="F329" s="21">
        <v>0.66</v>
      </c>
      <c r="G329" s="21">
        <v>0.52010000000000001</v>
      </c>
      <c r="H329" s="21">
        <v>324</v>
      </c>
      <c r="I329" s="21">
        <v>4.3783783799999997E-2</v>
      </c>
      <c r="J329" s="21" t="s">
        <v>507</v>
      </c>
      <c r="K329" s="22">
        <v>6.7692836300000003E-2</v>
      </c>
      <c r="L329" s="22">
        <v>0.45388644239999998</v>
      </c>
      <c r="M329" s="22">
        <v>-9.1881183000000005E-2</v>
      </c>
      <c r="N329" s="22">
        <v>0.45489785859999998</v>
      </c>
      <c r="O329" s="21">
        <v>0.35299999999999998</v>
      </c>
      <c r="P329" s="21">
        <v>1.2772051938</v>
      </c>
      <c r="Q329" s="21">
        <f t="shared" si="10"/>
        <v>0.78295954702842518</v>
      </c>
      <c r="R329" s="23">
        <f t="shared" si="11"/>
        <v>-0.35299032480287718</v>
      </c>
    </row>
    <row r="330" spans="1:18" s="22" customFormat="1">
      <c r="A330" s="21" t="s">
        <v>4</v>
      </c>
      <c r="B330" s="22" t="s">
        <v>115</v>
      </c>
      <c r="C330" s="22" t="s">
        <v>693</v>
      </c>
      <c r="D330" s="21">
        <v>2</v>
      </c>
      <c r="E330" s="21">
        <v>254</v>
      </c>
      <c r="F330" s="21">
        <v>0.63</v>
      </c>
      <c r="G330" s="21">
        <v>0.53349999999999997</v>
      </c>
      <c r="H330" s="21">
        <v>325</v>
      </c>
      <c r="I330" s="21">
        <v>4.3918918899999999E-2</v>
      </c>
      <c r="J330" s="21" t="s">
        <v>507</v>
      </c>
      <c r="K330" s="22">
        <v>6.3341307200000002E-2</v>
      </c>
      <c r="L330" s="22">
        <v>8.1611156399999996E-2</v>
      </c>
      <c r="M330" s="22">
        <v>-6.9099608000000007E-2</v>
      </c>
      <c r="N330" s="22">
        <v>8.5240072799999997E-2</v>
      </c>
      <c r="O330" s="21">
        <v>0.158</v>
      </c>
      <c r="P330" s="21">
        <v>1.1157049083999999</v>
      </c>
      <c r="Q330" s="21">
        <f t="shared" si="10"/>
        <v>0.89629434492142823</v>
      </c>
      <c r="R330" s="23">
        <f t="shared" si="11"/>
        <v>-0.15795550074861495</v>
      </c>
    </row>
    <row r="331" spans="1:18" s="22" customFormat="1">
      <c r="A331" s="21" t="s">
        <v>5</v>
      </c>
      <c r="B331" s="22" t="s">
        <v>185</v>
      </c>
      <c r="C331" s="22" t="s">
        <v>693</v>
      </c>
      <c r="D331" s="21">
        <v>2</v>
      </c>
      <c r="E331" s="21">
        <v>300</v>
      </c>
      <c r="F331" s="21">
        <v>0.61</v>
      </c>
      <c r="G331" s="21">
        <v>0.54310000000000003</v>
      </c>
      <c r="H331" s="21">
        <v>326</v>
      </c>
      <c r="I331" s="21">
        <v>4.4054054099999997E-2</v>
      </c>
      <c r="J331" s="21" t="s">
        <v>507</v>
      </c>
      <c r="K331" s="22">
        <v>-5.7948093999999999E-2</v>
      </c>
      <c r="L331" s="22">
        <v>0.35528105209999999</v>
      </c>
      <c r="M331" s="22">
        <v>0.1070687706</v>
      </c>
      <c r="N331" s="22">
        <v>0.35677289919999999</v>
      </c>
      <c r="O331" s="21">
        <v>0.2235</v>
      </c>
      <c r="P331" s="21">
        <v>1.1675706110999999</v>
      </c>
      <c r="Q331" s="21">
        <f t="shared" si="10"/>
        <v>0.85647924887204285</v>
      </c>
      <c r="R331" s="23">
        <f t="shared" si="11"/>
        <v>-0.22350980235749646</v>
      </c>
    </row>
    <row r="332" spans="1:18" s="22" customFormat="1">
      <c r="A332" s="21" t="s">
        <v>6</v>
      </c>
      <c r="B332" s="22" t="s">
        <v>186</v>
      </c>
      <c r="C332" s="22" t="s">
        <v>693</v>
      </c>
      <c r="D332" s="21">
        <v>2</v>
      </c>
      <c r="E332" s="21">
        <v>52</v>
      </c>
      <c r="F332" s="21">
        <v>0.6</v>
      </c>
      <c r="G332" s="21">
        <v>0.55310000000000004</v>
      </c>
      <c r="H332" s="21">
        <v>327</v>
      </c>
      <c r="I332" s="21">
        <v>4.4189189199999999E-2</v>
      </c>
      <c r="J332" s="21" t="s">
        <v>507</v>
      </c>
      <c r="K332" s="22">
        <v>-0.19083254099999999</v>
      </c>
      <c r="L332" s="22">
        <v>0.4584001486</v>
      </c>
      <c r="M332" s="22">
        <v>4.3803106199999997E-2</v>
      </c>
      <c r="N332" s="22">
        <v>0.45857606950000002</v>
      </c>
      <c r="O332" s="21">
        <v>5.4149999999999997E-3</v>
      </c>
      <c r="P332" s="21">
        <v>1.0037603629</v>
      </c>
      <c r="Q332" s="21">
        <f t="shared" si="10"/>
        <v>0.99625372445557037</v>
      </c>
      <c r="R332" s="23">
        <f t="shared" si="11"/>
        <v>-5.4148823152064774E-3</v>
      </c>
    </row>
    <row r="333" spans="1:18" s="22" customFormat="1">
      <c r="A333" s="21" t="s">
        <v>7</v>
      </c>
      <c r="B333" s="22" t="s">
        <v>187</v>
      </c>
      <c r="C333" s="22" t="s">
        <v>693</v>
      </c>
      <c r="D333" s="21">
        <v>2</v>
      </c>
      <c r="E333" s="21">
        <v>67</v>
      </c>
      <c r="F333" s="21">
        <v>0.56999999999999995</v>
      </c>
      <c r="G333" s="21">
        <v>0.56879999999999997</v>
      </c>
      <c r="H333" s="21">
        <v>328</v>
      </c>
      <c r="I333" s="21">
        <v>4.4324324300000002E-2</v>
      </c>
      <c r="J333" s="21" t="s">
        <v>507</v>
      </c>
      <c r="K333" s="22">
        <v>5.5168877099999999E-2</v>
      </c>
      <c r="L333" s="22">
        <v>0.46656172579999999</v>
      </c>
      <c r="M333" s="22">
        <v>-0.109510229</v>
      </c>
      <c r="N333" s="22">
        <v>0.46814183570000001</v>
      </c>
      <c r="O333" s="21">
        <v>0.59460000000000002</v>
      </c>
      <c r="P333" s="21">
        <v>1.5100023579999999</v>
      </c>
      <c r="Q333" s="21">
        <f t="shared" si="10"/>
        <v>0.66225062146558589</v>
      </c>
      <c r="R333" s="23">
        <f t="shared" si="11"/>
        <v>-0.59455080244588399</v>
      </c>
    </row>
    <row r="334" spans="1:18" s="22" customFormat="1">
      <c r="A334" s="21" t="s">
        <v>8</v>
      </c>
      <c r="B334" s="22" t="s">
        <v>188</v>
      </c>
      <c r="C334" s="22" t="s">
        <v>693</v>
      </c>
      <c r="D334" s="21">
        <v>2</v>
      </c>
      <c r="E334" s="21">
        <v>24</v>
      </c>
      <c r="F334" s="21">
        <v>0.56999999999999995</v>
      </c>
      <c r="G334" s="21">
        <v>0.57299999999999995</v>
      </c>
      <c r="H334" s="21">
        <v>329</v>
      </c>
      <c r="I334" s="21">
        <v>4.44594595E-2</v>
      </c>
      <c r="J334" s="21" t="s">
        <v>507</v>
      </c>
      <c r="K334" s="22">
        <v>2.9425720400000001E-2</v>
      </c>
      <c r="L334" s="22">
        <v>0.6087763155</v>
      </c>
      <c r="M334" s="22">
        <v>-0.13864380700000001</v>
      </c>
      <c r="N334" s="22">
        <v>0.60974926139999996</v>
      </c>
      <c r="O334" s="21">
        <v>9.8780000000000007E-2</v>
      </c>
      <c r="P334" s="21">
        <v>1.0708652676999999</v>
      </c>
      <c r="Q334" s="21">
        <f t="shared" si="10"/>
        <v>0.93382429159159863</v>
      </c>
      <c r="R334" s="23">
        <f t="shared" si="11"/>
        <v>-9.8776976961669316E-2</v>
      </c>
    </row>
    <row r="335" spans="1:18" s="22" customFormat="1">
      <c r="A335" s="21" t="s">
        <v>9</v>
      </c>
      <c r="B335" s="22" t="s">
        <v>189</v>
      </c>
      <c r="C335" s="22" t="s">
        <v>693</v>
      </c>
      <c r="D335" s="21">
        <v>2</v>
      </c>
      <c r="E335" s="21">
        <v>159</v>
      </c>
      <c r="F335" s="21">
        <v>0.48</v>
      </c>
      <c r="G335" s="21">
        <v>0.61780000000000002</v>
      </c>
      <c r="H335" s="21">
        <v>330</v>
      </c>
      <c r="I335" s="21">
        <v>4.4594594600000002E-2</v>
      </c>
      <c r="J335" s="21" t="s">
        <v>507</v>
      </c>
      <c r="K335" s="22">
        <v>3.8495769499999999E-2</v>
      </c>
      <c r="L335" s="22">
        <v>0.4799239341</v>
      </c>
      <c r="M335" s="22">
        <v>-7.8449490999999996E-2</v>
      </c>
      <c r="N335" s="22">
        <v>0.48055978640000002</v>
      </c>
      <c r="O335" s="21">
        <v>0.16339999999999999</v>
      </c>
      <c r="P335" s="21">
        <v>1.1199519314999999</v>
      </c>
      <c r="Q335" s="21">
        <f t="shared" si="10"/>
        <v>0.8928954644157423</v>
      </c>
      <c r="R335" s="23">
        <f t="shared" si="11"/>
        <v>-0.1634368129304071</v>
      </c>
    </row>
    <row r="336" spans="1:18" s="22" customFormat="1">
      <c r="A336" s="21" t="s">
        <v>10</v>
      </c>
      <c r="B336" s="22" t="s">
        <v>190</v>
      </c>
      <c r="C336" s="22" t="s">
        <v>693</v>
      </c>
      <c r="D336" s="21">
        <v>2</v>
      </c>
      <c r="E336" s="21">
        <v>299</v>
      </c>
      <c r="F336" s="21">
        <v>0.48</v>
      </c>
      <c r="G336" s="21">
        <v>0.62029999999999996</v>
      </c>
      <c r="H336" s="21">
        <v>331</v>
      </c>
      <c r="I336" s="21">
        <v>4.4729729699999998E-2</v>
      </c>
      <c r="J336" s="21" t="s">
        <v>507</v>
      </c>
      <c r="K336" s="22">
        <v>6.4900210400000005E-2</v>
      </c>
      <c r="L336" s="22">
        <v>0.12894627920000001</v>
      </c>
      <c r="M336" s="22">
        <v>-7.7866807999999996E-2</v>
      </c>
      <c r="N336" s="22">
        <v>0.1328923269</v>
      </c>
      <c r="O336" s="21">
        <v>0.23200000000000001</v>
      </c>
      <c r="P336" s="21">
        <v>1.1744666838</v>
      </c>
      <c r="Q336" s="21">
        <f t="shared" si="10"/>
        <v>0.85145029126283001</v>
      </c>
      <c r="R336" s="23">
        <f t="shared" si="11"/>
        <v>-0.23200578887309947</v>
      </c>
    </row>
    <row r="337" spans="1:18" s="22" customFormat="1">
      <c r="A337" s="21" t="s">
        <v>11</v>
      </c>
      <c r="B337" s="22" t="s">
        <v>191</v>
      </c>
      <c r="C337" s="22" t="s">
        <v>693</v>
      </c>
      <c r="D337" s="21">
        <v>2</v>
      </c>
      <c r="E337" s="21">
        <v>24</v>
      </c>
      <c r="F337" s="21">
        <v>0.48</v>
      </c>
      <c r="G337" s="21">
        <v>0.62680000000000002</v>
      </c>
      <c r="H337" s="21">
        <v>332</v>
      </c>
      <c r="I337" s="21">
        <v>4.4864864900000002E-2</v>
      </c>
      <c r="J337" s="21" t="s">
        <v>507</v>
      </c>
      <c r="K337" s="22">
        <v>0.1127065095</v>
      </c>
      <c r="L337" s="22">
        <v>0.42938011970000001</v>
      </c>
      <c r="M337" s="22">
        <v>-0.124877671</v>
      </c>
      <c r="N337" s="22">
        <v>0.43263161150000001</v>
      </c>
      <c r="O337" s="21">
        <v>0.30149999999999999</v>
      </c>
      <c r="P337" s="21">
        <v>1.2324173490999999</v>
      </c>
      <c r="Q337" s="21">
        <f t="shared" si="10"/>
        <v>0.81141343939232291</v>
      </c>
      <c r="R337" s="23">
        <f t="shared" si="11"/>
        <v>-0.30149089687351055</v>
      </c>
    </row>
    <row r="338" spans="1:18" s="22" customFormat="1">
      <c r="A338" s="21" t="s">
        <v>12</v>
      </c>
      <c r="B338" s="22" t="s">
        <v>192</v>
      </c>
      <c r="C338" s="22" t="s">
        <v>693</v>
      </c>
      <c r="D338" s="21">
        <v>2</v>
      </c>
      <c r="E338" s="21">
        <v>47</v>
      </c>
      <c r="F338" s="21">
        <v>0.44</v>
      </c>
      <c r="G338" s="21">
        <v>0.64770000000000005</v>
      </c>
      <c r="H338" s="21">
        <v>333</v>
      </c>
      <c r="I338" s="21">
        <v>4.4999999999999998E-2</v>
      </c>
      <c r="J338" s="21" t="s">
        <v>507</v>
      </c>
      <c r="K338" s="22">
        <v>-0.103285799</v>
      </c>
      <c r="L338" s="22">
        <v>0.2354690019</v>
      </c>
      <c r="M338" s="22">
        <v>0.1596898943</v>
      </c>
      <c r="N338" s="22">
        <v>0.24335041660000001</v>
      </c>
      <c r="O338" s="21">
        <v>0.17710000000000001</v>
      </c>
      <c r="P338" s="21">
        <v>1.130631503</v>
      </c>
      <c r="Q338" s="21">
        <f t="shared" si="10"/>
        <v>0.88446146896368583</v>
      </c>
      <c r="R338" s="23">
        <f t="shared" si="11"/>
        <v>-0.17712880075154258</v>
      </c>
    </row>
    <row r="339" spans="1:18" s="22" customFormat="1">
      <c r="A339" s="21" t="s">
        <v>13</v>
      </c>
      <c r="B339" s="22" t="s">
        <v>193</v>
      </c>
      <c r="C339" s="22" t="s">
        <v>693</v>
      </c>
      <c r="D339" s="21">
        <v>2</v>
      </c>
      <c r="E339" s="21">
        <v>23</v>
      </c>
      <c r="F339" s="21">
        <v>0.42</v>
      </c>
      <c r="G339" s="21">
        <v>0.66279999999999994</v>
      </c>
      <c r="H339" s="21">
        <v>334</v>
      </c>
      <c r="I339" s="21">
        <v>4.5135135100000001E-2</v>
      </c>
      <c r="J339" s="21" t="s">
        <v>507</v>
      </c>
      <c r="K339" s="22">
        <v>7.8762601700000004E-2</v>
      </c>
      <c r="L339" s="22">
        <v>0.39617497330000001</v>
      </c>
      <c r="M339" s="22">
        <v>-0.16029227200000001</v>
      </c>
      <c r="N339" s="22">
        <v>0.40110600210000003</v>
      </c>
      <c r="O339" s="21">
        <v>0.27439999999999998</v>
      </c>
      <c r="P339" s="21">
        <v>1.2095141972000001</v>
      </c>
      <c r="Q339" s="21">
        <f t="shared" si="10"/>
        <v>0.82677822411260571</v>
      </c>
      <c r="R339" s="23">
        <f t="shared" si="11"/>
        <v>-0.27442770367899916</v>
      </c>
    </row>
    <row r="340" spans="1:18" s="22" customFormat="1">
      <c r="A340" s="21" t="s">
        <v>14</v>
      </c>
      <c r="B340" s="22" t="s">
        <v>194</v>
      </c>
      <c r="C340" s="22" t="s">
        <v>693</v>
      </c>
      <c r="D340" s="21">
        <v>2</v>
      </c>
      <c r="E340" s="21">
        <v>22</v>
      </c>
      <c r="F340" s="21">
        <v>0.41</v>
      </c>
      <c r="G340" s="21">
        <v>0.67120000000000002</v>
      </c>
      <c r="H340" s="21">
        <v>335</v>
      </c>
      <c r="I340" s="21">
        <v>4.5270270299999998E-2</v>
      </c>
      <c r="J340" s="21" t="s">
        <v>507</v>
      </c>
      <c r="K340" s="22">
        <v>-0.13736371999999999</v>
      </c>
      <c r="L340" s="22">
        <v>0.34887649459999998</v>
      </c>
      <c r="M340" s="22">
        <v>0.1145575794</v>
      </c>
      <c r="N340" s="22">
        <v>0.35866657169999999</v>
      </c>
      <c r="O340" s="21">
        <v>-0.54110000000000003</v>
      </c>
      <c r="P340" s="21">
        <v>0.68723496510000004</v>
      </c>
      <c r="Q340" s="21">
        <f t="shared" si="10"/>
        <v>1.4551064057901788</v>
      </c>
      <c r="R340" s="23">
        <f t="shared" si="11"/>
        <v>0.54112465519051201</v>
      </c>
    </row>
    <row r="341" spans="1:18" s="22" customFormat="1">
      <c r="A341" s="21" t="s">
        <v>15</v>
      </c>
      <c r="B341" s="22" t="s">
        <v>195</v>
      </c>
      <c r="C341" s="22" t="s">
        <v>693</v>
      </c>
      <c r="D341" s="21">
        <v>2</v>
      </c>
      <c r="E341" s="21">
        <v>70</v>
      </c>
      <c r="F341" s="21">
        <v>0.4</v>
      </c>
      <c r="G341" s="21">
        <v>0.67490000000000006</v>
      </c>
      <c r="H341" s="21">
        <v>336</v>
      </c>
      <c r="I341" s="21">
        <v>4.5405405400000001E-2</v>
      </c>
      <c r="J341" s="21" t="s">
        <v>507</v>
      </c>
      <c r="K341" s="22">
        <v>9.2260641000000004E-2</v>
      </c>
      <c r="L341" s="22">
        <v>0.23905588990000001</v>
      </c>
      <c r="M341" s="22">
        <v>-8.2808681999999995E-2</v>
      </c>
      <c r="N341" s="22">
        <v>0.24282438349999999</v>
      </c>
      <c r="O341" s="21">
        <v>5.1299999999999998E-2</v>
      </c>
      <c r="P341" s="21">
        <v>1.0361975084999999</v>
      </c>
      <c r="Q341" s="21">
        <f t="shared" si="10"/>
        <v>0.96506697979577327</v>
      </c>
      <c r="R341" s="23">
        <f t="shared" si="11"/>
        <v>-5.1299019795964081E-2</v>
      </c>
    </row>
    <row r="342" spans="1:18" s="22" customFormat="1">
      <c r="A342" s="21" t="s">
        <v>16</v>
      </c>
      <c r="B342" s="22" t="s">
        <v>196</v>
      </c>
      <c r="C342" s="22" t="s">
        <v>693</v>
      </c>
      <c r="D342" s="21">
        <v>2</v>
      </c>
      <c r="E342" s="21">
        <v>47</v>
      </c>
      <c r="F342" s="21">
        <v>0.39</v>
      </c>
      <c r="G342" s="21">
        <v>0.6804</v>
      </c>
      <c r="H342" s="21">
        <v>337</v>
      </c>
      <c r="I342" s="21">
        <v>4.5540540499999997E-2</v>
      </c>
      <c r="J342" s="21" t="s">
        <v>507</v>
      </c>
      <c r="K342" s="22">
        <v>5.3751504899999997E-2</v>
      </c>
      <c r="L342" s="22">
        <v>0.52785906199999999</v>
      </c>
      <c r="M342" s="22">
        <v>-0.108805258</v>
      </c>
      <c r="N342" s="22">
        <v>0.5293942908</v>
      </c>
      <c r="O342" s="21">
        <v>0.34410000000000002</v>
      </c>
      <c r="P342" s="21">
        <v>1.2693526266999999</v>
      </c>
      <c r="Q342" s="21">
        <f t="shared" si="10"/>
        <v>0.78780315175283522</v>
      </c>
      <c r="R342" s="23">
        <f t="shared" si="11"/>
        <v>-0.34409290615438337</v>
      </c>
    </row>
    <row r="343" spans="1:18" s="25" customFormat="1" ht="25" customHeight="1">
      <c r="A343" s="24" t="s">
        <v>295</v>
      </c>
      <c r="B343" s="25" t="s">
        <v>687</v>
      </c>
      <c r="C343" s="25" t="s">
        <v>688</v>
      </c>
      <c r="D343" s="24" t="s">
        <v>689</v>
      </c>
      <c r="E343" s="24" t="s">
        <v>690</v>
      </c>
      <c r="F343" s="24" t="s">
        <v>691</v>
      </c>
      <c r="G343" s="24" t="s">
        <v>305</v>
      </c>
      <c r="H343" s="24" t="s">
        <v>692</v>
      </c>
      <c r="I343" s="24" t="s">
        <v>306</v>
      </c>
      <c r="J343" s="24" t="s">
        <v>307</v>
      </c>
      <c r="K343" s="24" t="s">
        <v>308</v>
      </c>
      <c r="L343" s="24" t="s">
        <v>309</v>
      </c>
      <c r="M343" s="24" t="s">
        <v>310</v>
      </c>
      <c r="N343" s="24" t="s">
        <v>311</v>
      </c>
      <c r="O343" s="24" t="s">
        <v>312</v>
      </c>
      <c r="P343" s="24" t="s">
        <v>694</v>
      </c>
      <c r="Q343" s="24" t="s">
        <v>695</v>
      </c>
      <c r="R343" s="24" t="s">
        <v>313</v>
      </c>
    </row>
    <row r="344" spans="1:18" s="22" customFormat="1">
      <c r="A344" s="21" t="s">
        <v>17</v>
      </c>
      <c r="B344" s="22" t="s">
        <v>197</v>
      </c>
      <c r="C344" s="22" t="s">
        <v>693</v>
      </c>
      <c r="D344" s="21">
        <v>2</v>
      </c>
      <c r="E344" s="21">
        <v>527</v>
      </c>
      <c r="F344" s="21">
        <v>0.36</v>
      </c>
      <c r="G344" s="21">
        <v>0.70020000000000004</v>
      </c>
      <c r="H344" s="21">
        <v>338</v>
      </c>
      <c r="I344" s="21">
        <v>4.5675675700000001E-2</v>
      </c>
      <c r="J344" s="21" t="s">
        <v>507</v>
      </c>
      <c r="K344" s="22">
        <v>-5.6430401999999998E-2</v>
      </c>
      <c r="L344" s="22">
        <v>0.19027851770000001</v>
      </c>
      <c r="M344" s="22">
        <v>3.5188232200000003E-2</v>
      </c>
      <c r="N344" s="22">
        <v>0.19180295550000001</v>
      </c>
      <c r="O344" s="21">
        <v>-0.1191</v>
      </c>
      <c r="P344" s="21">
        <v>0.92074855339999995</v>
      </c>
      <c r="Q344" s="21">
        <f t="shared" si="10"/>
        <v>1.0860728439999741</v>
      </c>
      <c r="R344" s="23">
        <f t="shared" si="11"/>
        <v>0.11912086939746781</v>
      </c>
    </row>
    <row r="345" spans="1:18" s="22" customFormat="1">
      <c r="A345" s="21" t="s">
        <v>18</v>
      </c>
      <c r="B345" s="22" t="s">
        <v>198</v>
      </c>
      <c r="C345" s="22" t="s">
        <v>693</v>
      </c>
      <c r="D345" s="21">
        <v>2</v>
      </c>
      <c r="E345" s="21">
        <v>70</v>
      </c>
      <c r="F345" s="21">
        <v>0.31</v>
      </c>
      <c r="G345" s="21">
        <v>0.73329999999999995</v>
      </c>
      <c r="H345" s="21">
        <v>339</v>
      </c>
      <c r="I345" s="21">
        <v>4.5810810799999997E-2</v>
      </c>
      <c r="J345" s="21" t="s">
        <v>507</v>
      </c>
      <c r="K345" s="22">
        <v>7.2638291999999993E-2</v>
      </c>
      <c r="L345" s="22">
        <v>0.38172517820000001</v>
      </c>
      <c r="M345" s="22">
        <v>-7.9098393000000003E-2</v>
      </c>
      <c r="N345" s="22">
        <v>0.3840141641</v>
      </c>
      <c r="O345" s="21">
        <v>0.1923</v>
      </c>
      <c r="P345" s="21">
        <v>1.1426230526000001</v>
      </c>
      <c r="Q345" s="21">
        <f t="shared" si="10"/>
        <v>0.87517926207119123</v>
      </c>
      <c r="R345" s="23">
        <f t="shared" si="11"/>
        <v>-0.19234954192773029</v>
      </c>
    </row>
    <row r="346" spans="1:18" s="22" customFormat="1">
      <c r="A346" s="21" t="s">
        <v>19</v>
      </c>
      <c r="B346" s="22" t="s">
        <v>199</v>
      </c>
      <c r="C346" s="22" t="s">
        <v>693</v>
      </c>
      <c r="D346" s="21">
        <v>2</v>
      </c>
      <c r="E346" s="21">
        <v>116</v>
      </c>
      <c r="F346" s="21">
        <v>0.28999999999999998</v>
      </c>
      <c r="G346" s="21">
        <v>0.74639999999999995</v>
      </c>
      <c r="H346" s="21">
        <v>340</v>
      </c>
      <c r="I346" s="21">
        <v>4.59459459E-2</v>
      </c>
      <c r="J346" s="21" t="s">
        <v>507</v>
      </c>
      <c r="K346" s="22">
        <v>6.8012642600000006E-2</v>
      </c>
      <c r="L346" s="22">
        <v>0.16560274799999999</v>
      </c>
      <c r="M346" s="22">
        <v>-5.817891E-2</v>
      </c>
      <c r="N346" s="22">
        <v>0.16937021839999999</v>
      </c>
      <c r="O346" s="21">
        <v>8.2949999999999996E-2</v>
      </c>
      <c r="P346" s="21">
        <v>1.0591830778</v>
      </c>
      <c r="Q346" s="21">
        <f t="shared" si="10"/>
        <v>0.94412384502693569</v>
      </c>
      <c r="R346" s="23">
        <f t="shared" si="11"/>
        <v>-8.2951978004517327E-2</v>
      </c>
    </row>
    <row r="347" spans="1:18" s="22" customFormat="1">
      <c r="A347" s="21" t="s">
        <v>20</v>
      </c>
      <c r="B347" s="22" t="s">
        <v>200</v>
      </c>
      <c r="C347" s="22" t="s">
        <v>693</v>
      </c>
      <c r="D347" s="21">
        <v>2</v>
      </c>
      <c r="E347" s="21">
        <v>39</v>
      </c>
      <c r="F347" s="21">
        <v>0.28999999999999998</v>
      </c>
      <c r="G347" s="21">
        <v>0.74870000000000003</v>
      </c>
      <c r="H347" s="21">
        <v>341</v>
      </c>
      <c r="I347" s="21">
        <v>4.6081081099999997E-2</v>
      </c>
      <c r="J347" s="21" t="s">
        <v>507</v>
      </c>
      <c r="K347" s="22">
        <v>-0.16888130000000001</v>
      </c>
      <c r="L347" s="22">
        <v>0.58077484239999999</v>
      </c>
      <c r="M347" s="22">
        <v>-5.5906384000000003E-2</v>
      </c>
      <c r="N347" s="22">
        <v>0.58135217979999998</v>
      </c>
      <c r="O347" s="21">
        <v>-0.11749999999999999</v>
      </c>
      <c r="P347" s="21">
        <v>0.9217582647</v>
      </c>
      <c r="Q347" s="21">
        <f t="shared" si="10"/>
        <v>1.0848831394264362</v>
      </c>
      <c r="R347" s="23">
        <f t="shared" si="11"/>
        <v>0.11753964796940826</v>
      </c>
    </row>
    <row r="348" spans="1:18" s="22" customFormat="1">
      <c r="A348" s="21" t="s">
        <v>21</v>
      </c>
      <c r="B348" s="22" t="s">
        <v>201</v>
      </c>
      <c r="C348" s="22" t="s">
        <v>693</v>
      </c>
      <c r="D348" s="21">
        <v>2</v>
      </c>
      <c r="E348" s="21">
        <v>24</v>
      </c>
      <c r="F348" s="21">
        <v>0.24</v>
      </c>
      <c r="G348" s="21">
        <v>0.78939999999999999</v>
      </c>
      <c r="H348" s="21">
        <v>342</v>
      </c>
      <c r="I348" s="21">
        <v>4.62162162E-2</v>
      </c>
      <c r="J348" s="21" t="s">
        <v>507</v>
      </c>
      <c r="K348" s="22">
        <v>-5.5223396000000001E-2</v>
      </c>
      <c r="L348" s="22">
        <v>0.48769931259999999</v>
      </c>
      <c r="M348" s="22">
        <v>0.1080556478</v>
      </c>
      <c r="N348" s="22">
        <v>0.49041954519999997</v>
      </c>
      <c r="O348" s="21">
        <v>-0.1229</v>
      </c>
      <c r="P348" s="21">
        <v>0.91835769099999998</v>
      </c>
      <c r="Q348" s="21">
        <f t="shared" si="10"/>
        <v>1.0889003378532167</v>
      </c>
      <c r="R348" s="23">
        <f t="shared" si="11"/>
        <v>0.12287191671359726</v>
      </c>
    </row>
    <row r="349" spans="1:18" s="22" customFormat="1">
      <c r="A349" s="21" t="s">
        <v>22</v>
      </c>
      <c r="B349" s="22" t="s">
        <v>202</v>
      </c>
      <c r="C349" s="22" t="s">
        <v>693</v>
      </c>
      <c r="D349" s="21">
        <v>2</v>
      </c>
      <c r="E349" s="21">
        <v>24</v>
      </c>
      <c r="F349" s="21">
        <v>0.22</v>
      </c>
      <c r="G349" s="21">
        <v>0.80310000000000004</v>
      </c>
      <c r="H349" s="21">
        <v>343</v>
      </c>
      <c r="I349" s="21">
        <v>4.6351351399999997E-2</v>
      </c>
      <c r="J349" s="21" t="s">
        <v>507</v>
      </c>
      <c r="K349" s="22">
        <v>-7.1187623000000005E-2</v>
      </c>
      <c r="L349" s="22">
        <v>0.434577773</v>
      </c>
      <c r="M349" s="22">
        <v>0.1051314443</v>
      </c>
      <c r="N349" s="22">
        <v>0.43840730509999998</v>
      </c>
      <c r="O349" s="21">
        <v>-0.18129999999999999</v>
      </c>
      <c r="P349" s="21">
        <v>0.88192107580000001</v>
      </c>
      <c r="Q349" s="21">
        <f t="shared" si="10"/>
        <v>1.1338883120497936</v>
      </c>
      <c r="R349" s="23">
        <f t="shared" si="11"/>
        <v>0.18127854187859002</v>
      </c>
    </row>
    <row r="350" spans="1:18" s="22" customFormat="1">
      <c r="A350" s="21" t="s">
        <v>58</v>
      </c>
      <c r="B350" s="22" t="s">
        <v>203</v>
      </c>
      <c r="C350" s="22" t="s">
        <v>693</v>
      </c>
      <c r="D350" s="21">
        <v>2</v>
      </c>
      <c r="E350" s="21">
        <v>22</v>
      </c>
      <c r="F350" s="21">
        <v>0.2</v>
      </c>
      <c r="G350" s="21">
        <v>0.81640000000000001</v>
      </c>
      <c r="H350" s="21">
        <v>344</v>
      </c>
      <c r="I350" s="21">
        <v>4.64864865E-2</v>
      </c>
      <c r="J350" s="21" t="s">
        <v>507</v>
      </c>
      <c r="K350" s="22">
        <v>-9.5939829000000004E-2</v>
      </c>
      <c r="L350" s="22">
        <v>0.37091069510000002</v>
      </c>
      <c r="M350" s="22">
        <v>9.1985509300000004E-2</v>
      </c>
      <c r="N350" s="22">
        <v>0.3764122433</v>
      </c>
      <c r="O350" s="21">
        <v>-0.25700000000000001</v>
      </c>
      <c r="P350" s="21">
        <v>0.8368357756</v>
      </c>
      <c r="Q350" s="21">
        <f t="shared" si="10"/>
        <v>1.1949775919690018</v>
      </c>
      <c r="R350" s="23">
        <f t="shared" si="11"/>
        <v>0.25698356527020821</v>
      </c>
    </row>
    <row r="351" spans="1:18" s="22" customFormat="1">
      <c r="A351" s="21" t="s">
        <v>132</v>
      </c>
      <c r="B351" s="22" t="s">
        <v>204</v>
      </c>
      <c r="C351" s="22" t="s">
        <v>693</v>
      </c>
      <c r="D351" s="21">
        <v>2</v>
      </c>
      <c r="E351" s="21">
        <v>47</v>
      </c>
      <c r="F351" s="21">
        <v>0.2</v>
      </c>
      <c r="G351" s="21">
        <v>0.81669999999999998</v>
      </c>
      <c r="H351" s="21">
        <v>345</v>
      </c>
      <c r="I351" s="21">
        <v>4.6621621600000003E-2</v>
      </c>
      <c r="J351" s="21" t="s">
        <v>507</v>
      </c>
      <c r="K351" s="22">
        <v>8.5407132199999999E-2</v>
      </c>
      <c r="L351" s="22">
        <v>0.34384230500000001</v>
      </c>
      <c r="M351" s="22">
        <v>-6.3381386999999997E-2</v>
      </c>
      <c r="N351" s="22">
        <v>0.34758480730000002</v>
      </c>
      <c r="O351" s="21">
        <v>0.3584</v>
      </c>
      <c r="P351" s="21">
        <v>1.2819624672000001</v>
      </c>
      <c r="Q351" s="21">
        <f t="shared" si="10"/>
        <v>0.78005403869908241</v>
      </c>
      <c r="R351" s="23">
        <f t="shared" si="11"/>
        <v>-0.35835402390900145</v>
      </c>
    </row>
    <row r="352" spans="1:18" s="22" customFormat="1">
      <c r="A352" s="21" t="s">
        <v>133</v>
      </c>
      <c r="B352" s="22" t="s">
        <v>205</v>
      </c>
      <c r="C352" s="22" t="s">
        <v>693</v>
      </c>
      <c r="D352" s="21">
        <v>2</v>
      </c>
      <c r="E352" s="21">
        <v>116</v>
      </c>
      <c r="F352" s="21">
        <v>0.2</v>
      </c>
      <c r="G352" s="21">
        <v>0.81899999999999995</v>
      </c>
      <c r="H352" s="21">
        <v>346</v>
      </c>
      <c r="I352" s="21">
        <v>4.67567568E-2</v>
      </c>
      <c r="J352" s="21" t="s">
        <v>507</v>
      </c>
      <c r="K352" s="22">
        <v>3.7115740199999997E-2</v>
      </c>
      <c r="L352" s="22">
        <v>0.26399239569999999</v>
      </c>
      <c r="M352" s="22">
        <v>-6.2236353000000001E-2</v>
      </c>
      <c r="N352" s="22">
        <v>0.26619810170000002</v>
      </c>
      <c r="O352" s="21">
        <v>0.2787</v>
      </c>
      <c r="P352" s="21">
        <v>1.213095188</v>
      </c>
      <c r="Q352" s="21">
        <f t="shared" si="10"/>
        <v>0.82433761990984</v>
      </c>
      <c r="R352" s="23">
        <f t="shared" si="11"/>
        <v>-0.27869275892303913</v>
      </c>
    </row>
    <row r="353" spans="1:18" s="22" customFormat="1">
      <c r="A353" s="21" t="s">
        <v>134</v>
      </c>
      <c r="B353" s="22" t="s">
        <v>206</v>
      </c>
      <c r="C353" s="22" t="s">
        <v>693</v>
      </c>
      <c r="D353" s="21">
        <v>2</v>
      </c>
      <c r="E353" s="21">
        <v>69</v>
      </c>
      <c r="F353" s="21">
        <v>0.2</v>
      </c>
      <c r="G353" s="21">
        <v>0.8196</v>
      </c>
      <c r="H353" s="21">
        <v>347</v>
      </c>
      <c r="I353" s="21">
        <v>4.6891891900000003E-2</v>
      </c>
      <c r="J353" s="21" t="s">
        <v>507</v>
      </c>
      <c r="K353" s="22">
        <v>-2.3350704999999999E-2</v>
      </c>
      <c r="L353" s="22">
        <v>0.3919359201</v>
      </c>
      <c r="M353" s="22">
        <v>9.4943636799999995E-2</v>
      </c>
      <c r="N353" s="22">
        <v>0.39461260609999999</v>
      </c>
      <c r="O353" s="21">
        <v>-0.158</v>
      </c>
      <c r="P353" s="21">
        <v>0.89628490800000005</v>
      </c>
      <c r="Q353" s="21">
        <f t="shared" si="10"/>
        <v>1.1157166555793439</v>
      </c>
      <c r="R353" s="23">
        <f t="shared" si="11"/>
        <v>0.15797069070434336</v>
      </c>
    </row>
    <row r="354" spans="1:18" s="22" customFormat="1">
      <c r="A354" s="21" t="s">
        <v>135</v>
      </c>
      <c r="B354" s="22" t="s">
        <v>207</v>
      </c>
      <c r="C354" s="22" t="s">
        <v>693</v>
      </c>
      <c r="D354" s="21">
        <v>2</v>
      </c>
      <c r="E354" s="21">
        <v>24</v>
      </c>
      <c r="F354" s="21">
        <v>0.19</v>
      </c>
      <c r="G354" s="21">
        <v>0.82820000000000005</v>
      </c>
      <c r="H354" s="21">
        <v>348</v>
      </c>
      <c r="I354" s="21">
        <v>4.7027026999999999E-2</v>
      </c>
      <c r="J354" s="21" t="s">
        <v>507</v>
      </c>
      <c r="K354" s="22">
        <v>5.9090294299999999E-2</v>
      </c>
      <c r="L354" s="22">
        <v>0.40700317539999997</v>
      </c>
      <c r="M354" s="22">
        <v>-9.5027219999999996E-2</v>
      </c>
      <c r="N354" s="22">
        <v>0.4106246683</v>
      </c>
      <c r="O354" s="21">
        <v>1.0409999999999999</v>
      </c>
      <c r="P354" s="21">
        <v>2.0576031667999999</v>
      </c>
      <c r="Q354" s="21">
        <f t="shared" si="10"/>
        <v>0.48600236242599082</v>
      </c>
      <c r="R354" s="23">
        <f t="shared" si="11"/>
        <v>-1.0409647681921543</v>
      </c>
    </row>
    <row r="355" spans="1:18" s="22" customFormat="1">
      <c r="A355" s="21" t="s">
        <v>136</v>
      </c>
      <c r="B355" s="22" t="s">
        <v>208</v>
      </c>
      <c r="C355" s="22" t="s">
        <v>693</v>
      </c>
      <c r="D355" s="21">
        <v>2</v>
      </c>
      <c r="E355" s="21">
        <v>70</v>
      </c>
      <c r="F355" s="21">
        <v>0.17</v>
      </c>
      <c r="G355" s="21">
        <v>0.84209999999999996</v>
      </c>
      <c r="H355" s="21">
        <v>349</v>
      </c>
      <c r="I355" s="21">
        <v>4.7162162200000003E-2</v>
      </c>
      <c r="J355" s="21" t="s">
        <v>507</v>
      </c>
      <c r="K355" s="22">
        <v>3.6622320100000001E-2</v>
      </c>
      <c r="L355" s="22">
        <v>0.34405325879999998</v>
      </c>
      <c r="M355" s="22">
        <v>-9.5236932999999996E-2</v>
      </c>
      <c r="N355" s="22">
        <v>0.34757874779999998</v>
      </c>
      <c r="O355" s="21">
        <v>8.3989999999999995E-2</v>
      </c>
      <c r="P355" s="21">
        <v>1.0599431035</v>
      </c>
      <c r="Q355" s="21">
        <f t="shared" si="10"/>
        <v>0.94344686681571488</v>
      </c>
      <c r="R355" s="23">
        <f t="shared" si="11"/>
        <v>-8.3986824692768025E-2</v>
      </c>
    </row>
    <row r="356" spans="1:18" s="22" customFormat="1">
      <c r="A356" s="21" t="s">
        <v>137</v>
      </c>
      <c r="B356" s="22" t="s">
        <v>209</v>
      </c>
      <c r="C356" s="22" t="s">
        <v>693</v>
      </c>
      <c r="D356" s="21">
        <v>2</v>
      </c>
      <c r="E356" s="21">
        <v>47</v>
      </c>
      <c r="F356" s="21">
        <v>0.17</v>
      </c>
      <c r="G356" s="21">
        <v>0.8427</v>
      </c>
      <c r="H356" s="21">
        <v>350</v>
      </c>
      <c r="I356" s="21">
        <v>4.7297297299999999E-2</v>
      </c>
      <c r="J356" s="21" t="s">
        <v>507</v>
      </c>
      <c r="K356" s="22">
        <v>6.5744460199999993E-2</v>
      </c>
      <c r="L356" s="22">
        <v>0.31855958010000002</v>
      </c>
      <c r="M356" s="22">
        <v>-7.7695727000000006E-2</v>
      </c>
      <c r="N356" s="22">
        <v>0.32299497310000003</v>
      </c>
      <c r="O356" s="21">
        <v>0.5454</v>
      </c>
      <c r="P356" s="21">
        <v>1.4594206384999999</v>
      </c>
      <c r="Q356" s="21">
        <f t="shared" si="10"/>
        <v>0.68520341128504603</v>
      </c>
      <c r="R356" s="23">
        <f t="shared" si="11"/>
        <v>-0.54539576099059894</v>
      </c>
    </row>
    <row r="357" spans="1:18" s="22" customFormat="1">
      <c r="A357" s="21" t="s">
        <v>138</v>
      </c>
      <c r="B357" s="22" t="s">
        <v>210</v>
      </c>
      <c r="C357" s="22" t="s">
        <v>693</v>
      </c>
      <c r="D357" s="21">
        <v>2</v>
      </c>
      <c r="E357" s="21">
        <v>162</v>
      </c>
      <c r="F357" s="21">
        <v>0.17</v>
      </c>
      <c r="G357" s="21">
        <v>0.84550000000000003</v>
      </c>
      <c r="H357" s="21">
        <v>351</v>
      </c>
      <c r="I357" s="21">
        <v>4.7432432400000002E-2</v>
      </c>
      <c r="J357" s="21" t="s">
        <v>507</v>
      </c>
      <c r="K357" s="22">
        <v>-5.9708574E-2</v>
      </c>
      <c r="L357" s="22">
        <v>0.45010512520000001</v>
      </c>
      <c r="M357" s="22">
        <v>2.1977934399999999E-2</v>
      </c>
      <c r="N357" s="22">
        <v>0.45116009140000002</v>
      </c>
      <c r="O357" s="21">
        <v>5.253E-2</v>
      </c>
      <c r="P357" s="21">
        <v>1.0370804259999999</v>
      </c>
      <c r="Q357" s="21">
        <f t="shared" si="10"/>
        <v>0.96424537087926876</v>
      </c>
      <c r="R357" s="23">
        <f t="shared" si="11"/>
        <v>-5.2527780064492935E-2</v>
      </c>
    </row>
    <row r="358" spans="1:18" s="22" customFormat="1">
      <c r="A358" s="21" t="s">
        <v>139</v>
      </c>
      <c r="B358" s="22" t="s">
        <v>211</v>
      </c>
      <c r="C358" s="22" t="s">
        <v>693</v>
      </c>
      <c r="D358" s="21">
        <v>2</v>
      </c>
      <c r="E358" s="21">
        <v>47</v>
      </c>
      <c r="F358" s="21">
        <v>0.14000000000000001</v>
      </c>
      <c r="G358" s="21">
        <v>0.8669</v>
      </c>
      <c r="H358" s="21">
        <v>352</v>
      </c>
      <c r="I358" s="21">
        <v>4.7567567599999999E-2</v>
      </c>
      <c r="J358" s="21" t="s">
        <v>507</v>
      </c>
      <c r="K358" s="22">
        <v>1.50639482E-2</v>
      </c>
      <c r="L358" s="22">
        <v>0.4174121388</v>
      </c>
      <c r="M358" s="22">
        <v>-0.10655365</v>
      </c>
      <c r="N358" s="22">
        <v>0.4204591446</v>
      </c>
      <c r="O358" s="21">
        <v>0.24660000000000001</v>
      </c>
      <c r="P358" s="21">
        <v>1.1863840528</v>
      </c>
      <c r="Q358" s="21">
        <f t="shared" si="10"/>
        <v>0.84289737175738944</v>
      </c>
      <c r="R358" s="23">
        <f t="shared" si="11"/>
        <v>-0.24657111054089989</v>
      </c>
    </row>
    <row r="359" spans="1:18" s="22" customFormat="1">
      <c r="A359" s="21" t="s">
        <v>140</v>
      </c>
      <c r="B359" s="22" t="s">
        <v>212</v>
      </c>
      <c r="C359" s="22" t="s">
        <v>693</v>
      </c>
      <c r="D359" s="21">
        <v>2</v>
      </c>
      <c r="E359" s="21">
        <v>208</v>
      </c>
      <c r="F359" s="21">
        <v>0.13</v>
      </c>
      <c r="G359" s="21">
        <v>0.87909999999999999</v>
      </c>
      <c r="H359" s="21">
        <v>353</v>
      </c>
      <c r="I359" s="21">
        <v>4.7702702700000002E-2</v>
      </c>
      <c r="J359" s="21" t="s">
        <v>507</v>
      </c>
      <c r="K359" s="22">
        <v>5.1521908599999999E-2</v>
      </c>
      <c r="L359" s="22">
        <v>0.27835585359999998</v>
      </c>
      <c r="M359" s="22">
        <v>-3.9793039000000002E-2</v>
      </c>
      <c r="N359" s="22">
        <v>0.28111287670000001</v>
      </c>
      <c r="O359" s="21">
        <v>0.56610000000000005</v>
      </c>
      <c r="P359" s="21">
        <v>1.4805168134</v>
      </c>
      <c r="Q359" s="21">
        <f t="shared" si="10"/>
        <v>0.67543981327946201</v>
      </c>
      <c r="R359" s="23">
        <f t="shared" si="11"/>
        <v>-0.56610087448781765</v>
      </c>
    </row>
    <row r="360" spans="1:18" s="22" customFormat="1">
      <c r="A360" s="21" t="s">
        <v>141</v>
      </c>
      <c r="B360" s="22" t="s">
        <v>213</v>
      </c>
      <c r="C360" s="22" t="s">
        <v>693</v>
      </c>
      <c r="D360" s="21">
        <v>2</v>
      </c>
      <c r="E360" s="21">
        <v>65</v>
      </c>
      <c r="F360" s="21">
        <v>0.1</v>
      </c>
      <c r="G360" s="21">
        <v>0.90410000000000001</v>
      </c>
      <c r="H360" s="21">
        <v>354</v>
      </c>
      <c r="I360" s="21">
        <v>4.7837837799999998E-2</v>
      </c>
      <c r="J360" s="21" t="s">
        <v>507</v>
      </c>
      <c r="K360" s="22">
        <v>-3.3452476000000002E-2</v>
      </c>
      <c r="L360" s="22">
        <v>0.57418494419999999</v>
      </c>
      <c r="M360" s="22">
        <v>-8.4533031999999994E-2</v>
      </c>
      <c r="N360" s="22">
        <v>0.57401758290000005</v>
      </c>
      <c r="O360" s="21">
        <v>0.1396</v>
      </c>
      <c r="P360" s="21">
        <v>1.1015853205999999</v>
      </c>
      <c r="Q360" s="21">
        <f t="shared" si="10"/>
        <v>0.90778261229491553</v>
      </c>
      <c r="R360" s="23">
        <f t="shared" si="11"/>
        <v>-0.1395812397864154</v>
      </c>
    </row>
    <row r="361" spans="1:18" s="22" customFormat="1">
      <c r="A361" s="21" t="s">
        <v>142</v>
      </c>
      <c r="B361" s="22" t="s">
        <v>214</v>
      </c>
      <c r="C361" s="22" t="s">
        <v>693</v>
      </c>
      <c r="D361" s="21">
        <v>2</v>
      </c>
      <c r="E361" s="21">
        <v>162</v>
      </c>
      <c r="F361" s="21">
        <v>0.1</v>
      </c>
      <c r="G361" s="21">
        <v>0.90859999999999996</v>
      </c>
      <c r="H361" s="21">
        <v>355</v>
      </c>
      <c r="I361" s="21">
        <v>4.7972973000000002E-2</v>
      </c>
      <c r="J361" s="21" t="s">
        <v>507</v>
      </c>
      <c r="K361" s="22">
        <v>4.8819877499999997E-2</v>
      </c>
      <c r="L361" s="22">
        <v>0.32661842330000002</v>
      </c>
      <c r="M361" s="22">
        <v>-2.6912484E-2</v>
      </c>
      <c r="N361" s="22">
        <v>0.32880750180000001</v>
      </c>
      <c r="O361" s="21">
        <v>0.37519999999999998</v>
      </c>
      <c r="P361" s="21">
        <v>1.2969970717999999</v>
      </c>
      <c r="Q361" s="21">
        <f t="shared" si="10"/>
        <v>0.7710117638216244</v>
      </c>
      <c r="R361" s="23">
        <f t="shared" si="11"/>
        <v>-0.37517522245438689</v>
      </c>
    </row>
    <row r="362" spans="1:18" s="22" customFormat="1">
      <c r="A362" s="21" t="s">
        <v>143</v>
      </c>
      <c r="B362" s="22" t="s">
        <v>215</v>
      </c>
      <c r="C362" s="22" t="s">
        <v>693</v>
      </c>
      <c r="D362" s="21">
        <v>2</v>
      </c>
      <c r="E362" s="21">
        <v>47</v>
      </c>
      <c r="F362" s="21">
        <v>0.09</v>
      </c>
      <c r="G362" s="21">
        <v>0.9113</v>
      </c>
      <c r="H362" s="21">
        <v>356</v>
      </c>
      <c r="I362" s="21">
        <v>4.8108108099999998E-2</v>
      </c>
      <c r="J362" s="21" t="s">
        <v>507</v>
      </c>
      <c r="K362" s="22">
        <v>-3.9434622000000003E-2</v>
      </c>
      <c r="L362" s="22">
        <v>0.30069872440000001</v>
      </c>
      <c r="M362" s="22">
        <v>5.6003030099999997E-2</v>
      </c>
      <c r="N362" s="22">
        <v>0.30450348290000001</v>
      </c>
      <c r="O362" s="21">
        <v>0.2029</v>
      </c>
      <c r="P362" s="21">
        <v>1.1509938584999999</v>
      </c>
      <c r="Q362" s="21">
        <f t="shared" si="10"/>
        <v>0.86881436648430221</v>
      </c>
      <c r="R362" s="23">
        <f t="shared" si="11"/>
        <v>-0.20288013552467662</v>
      </c>
    </row>
    <row r="363" spans="1:18" s="22" customFormat="1">
      <c r="A363" s="21" t="s">
        <v>144</v>
      </c>
      <c r="B363" s="22" t="s">
        <v>216</v>
      </c>
      <c r="C363" s="22" t="s">
        <v>693</v>
      </c>
      <c r="D363" s="21">
        <v>2</v>
      </c>
      <c r="E363" s="21">
        <v>31</v>
      </c>
      <c r="F363" s="21">
        <v>0.08</v>
      </c>
      <c r="G363" s="21">
        <v>0.92369999999999997</v>
      </c>
      <c r="H363" s="21">
        <v>357</v>
      </c>
      <c r="I363" s="21">
        <v>4.8243243200000001E-2</v>
      </c>
      <c r="J363" s="21" t="s">
        <v>507</v>
      </c>
      <c r="K363" s="22">
        <v>-0.142661381</v>
      </c>
      <c r="L363" s="22">
        <v>0.42344179859999997</v>
      </c>
      <c r="M363" s="22">
        <v>-5.9483279999999999E-2</v>
      </c>
      <c r="N363" s="22">
        <v>0.42401467349999999</v>
      </c>
      <c r="O363" s="21">
        <v>0.48680000000000001</v>
      </c>
      <c r="P363" s="21">
        <v>1.4013301528</v>
      </c>
      <c r="Q363" s="21">
        <f t="shared" si="10"/>
        <v>0.71360770907690696</v>
      </c>
      <c r="R363" s="23">
        <f t="shared" si="11"/>
        <v>-0.48679689416537109</v>
      </c>
    </row>
    <row r="364" spans="1:18" s="22" customFormat="1">
      <c r="A364" s="21" t="s">
        <v>145</v>
      </c>
      <c r="B364" s="22" t="s">
        <v>217</v>
      </c>
      <c r="C364" s="22" t="s">
        <v>693</v>
      </c>
      <c r="D364" s="21">
        <v>2</v>
      </c>
      <c r="E364" s="21">
        <v>68</v>
      </c>
      <c r="F364" s="21">
        <v>0.06</v>
      </c>
      <c r="G364" s="21">
        <v>0.94259999999999999</v>
      </c>
      <c r="H364" s="21">
        <v>358</v>
      </c>
      <c r="I364" s="21">
        <v>4.8378378399999998E-2</v>
      </c>
      <c r="J364" s="21" t="s">
        <v>507</v>
      </c>
      <c r="K364" s="22">
        <v>-2.5807364999999999E-2</v>
      </c>
      <c r="L364" s="22">
        <v>0.20445445579999999</v>
      </c>
      <c r="M364" s="22">
        <v>5.1317383299999998E-2</v>
      </c>
      <c r="N364" s="22">
        <v>0.2124646801</v>
      </c>
      <c r="O364" s="21">
        <v>-9.4800000000000006E-3</v>
      </c>
      <c r="P364" s="21">
        <v>0.99344979030000002</v>
      </c>
      <c r="Q364" s="21">
        <f t="shared" si="10"/>
        <v>1.0065933978384776</v>
      </c>
      <c r="R364" s="23">
        <f t="shared" si="11"/>
        <v>9.4810404629263722E-3</v>
      </c>
    </row>
    <row r="365" spans="1:18" s="22" customFormat="1">
      <c r="A365" s="21" t="s">
        <v>146</v>
      </c>
      <c r="B365" s="22" t="s">
        <v>218</v>
      </c>
      <c r="C365" s="22" t="s">
        <v>693</v>
      </c>
      <c r="D365" s="21">
        <v>2</v>
      </c>
      <c r="E365" s="21">
        <v>162</v>
      </c>
      <c r="F365" s="21">
        <v>0.06</v>
      </c>
      <c r="G365" s="21">
        <v>0.9456</v>
      </c>
      <c r="H365" s="21">
        <v>359</v>
      </c>
      <c r="I365" s="21">
        <v>4.8513513500000001E-2</v>
      </c>
      <c r="J365" s="21" t="s">
        <v>507</v>
      </c>
      <c r="K365" s="22">
        <v>-6.0057599999999997E-3</v>
      </c>
      <c r="L365" s="22">
        <v>0.24842960150000001</v>
      </c>
      <c r="M365" s="22">
        <v>4.9906474399999998E-2</v>
      </c>
      <c r="N365" s="22">
        <v>0.25127500879999998</v>
      </c>
      <c r="O365" s="21">
        <v>-4.5319999999999999E-2</v>
      </c>
      <c r="P365" s="21">
        <v>0.96907816840000005</v>
      </c>
      <c r="Q365" s="21">
        <f t="shared" si="10"/>
        <v>1.031908500891165</v>
      </c>
      <c r="R365" s="23">
        <f t="shared" si="11"/>
        <v>4.5315052967726678E-2</v>
      </c>
    </row>
    <row r="366" spans="1:18" s="22" customFormat="1">
      <c r="A366" s="21" t="s">
        <v>147</v>
      </c>
      <c r="B366" s="22" t="s">
        <v>219</v>
      </c>
      <c r="C366" s="22" t="s">
        <v>693</v>
      </c>
      <c r="D366" s="21">
        <v>2</v>
      </c>
      <c r="E366" s="21">
        <v>47</v>
      </c>
      <c r="F366" s="21">
        <v>0.04</v>
      </c>
      <c r="G366" s="21">
        <v>0.96509999999999996</v>
      </c>
      <c r="H366" s="21">
        <v>360</v>
      </c>
      <c r="I366" s="21">
        <v>4.8648648599999997E-2</v>
      </c>
      <c r="J366" s="21" t="s">
        <v>507</v>
      </c>
      <c r="K366" s="22">
        <v>7.4413396999999997E-3</v>
      </c>
      <c r="L366" s="22">
        <v>0.40854751439999998</v>
      </c>
      <c r="M366" s="22">
        <v>-4.5941324999999998E-2</v>
      </c>
      <c r="N366" s="22">
        <v>0.41094426849999999</v>
      </c>
      <c r="O366" s="21">
        <v>0.56899999999999995</v>
      </c>
      <c r="P366" s="21">
        <v>1.4834560185000001</v>
      </c>
      <c r="Q366" s="21">
        <f t="shared" si="10"/>
        <v>0.67410154903759956</v>
      </c>
      <c r="R366" s="23">
        <f t="shared" si="11"/>
        <v>-0.568962154433588</v>
      </c>
    </row>
    <row r="367" spans="1:18" s="22" customFormat="1">
      <c r="A367" s="21" t="s">
        <v>148</v>
      </c>
      <c r="B367" s="22" t="s">
        <v>220</v>
      </c>
      <c r="C367" s="22" t="s">
        <v>693</v>
      </c>
      <c r="D367" s="21">
        <v>2</v>
      </c>
      <c r="E367" s="21">
        <v>23</v>
      </c>
      <c r="F367" s="21">
        <v>0.03</v>
      </c>
      <c r="G367" s="21">
        <v>0.96579999999999999</v>
      </c>
      <c r="H367" s="21">
        <v>361</v>
      </c>
      <c r="I367" s="21">
        <v>4.8783783800000001E-2</v>
      </c>
      <c r="J367" s="21" t="s">
        <v>507</v>
      </c>
      <c r="K367" s="22">
        <v>2.17085952E-2</v>
      </c>
      <c r="L367" s="22">
        <v>0.25602789809999998</v>
      </c>
      <c r="M367" s="22">
        <v>-5.8114365000000001E-2</v>
      </c>
      <c r="N367" s="22">
        <v>0.26274167529999998</v>
      </c>
      <c r="O367" s="21">
        <v>9.3979999999999994E-2</v>
      </c>
      <c r="P367" s="21">
        <v>1.0673128989</v>
      </c>
      <c r="Q367" s="21">
        <f t="shared" si="10"/>
        <v>0.9369323663478869</v>
      </c>
      <c r="R367" s="23">
        <f t="shared" si="11"/>
        <v>-9.3983186016981399E-2</v>
      </c>
    </row>
    <row r="368" spans="1:18" s="22" customFormat="1">
      <c r="A368" s="21" t="s">
        <v>149</v>
      </c>
      <c r="B368" s="22" t="s">
        <v>221</v>
      </c>
      <c r="C368" s="22" t="s">
        <v>693</v>
      </c>
      <c r="D368" s="21">
        <v>2</v>
      </c>
      <c r="E368" s="21">
        <v>24</v>
      </c>
      <c r="F368" s="21">
        <v>0.02</v>
      </c>
      <c r="G368" s="21">
        <v>0.9778</v>
      </c>
      <c r="H368" s="21">
        <v>362</v>
      </c>
      <c r="I368" s="21">
        <v>4.8918918899999997E-2</v>
      </c>
      <c r="J368" s="21" t="s">
        <v>507</v>
      </c>
      <c r="K368" s="22">
        <v>-4.6180757000000003E-2</v>
      </c>
      <c r="L368" s="22">
        <v>0.4980477217</v>
      </c>
      <c r="M368" s="22">
        <v>1.1725895000000001E-3</v>
      </c>
      <c r="N368" s="22">
        <v>0.50055036639999995</v>
      </c>
      <c r="O368" s="21">
        <v>0.15240000000000001</v>
      </c>
      <c r="P368" s="21">
        <v>1.1113877156</v>
      </c>
      <c r="Q368" s="21">
        <f t="shared" si="10"/>
        <v>0.89977600612593989</v>
      </c>
      <c r="R368" s="23">
        <f t="shared" si="11"/>
        <v>-0.15236219908026749</v>
      </c>
    </row>
    <row r="369" spans="1:18" s="22" customFormat="1">
      <c r="A369" s="21" t="s">
        <v>150</v>
      </c>
      <c r="B369" s="22" t="s">
        <v>222</v>
      </c>
      <c r="C369" s="22" t="s">
        <v>693</v>
      </c>
      <c r="D369" s="21">
        <v>2</v>
      </c>
      <c r="E369" s="21">
        <v>82</v>
      </c>
      <c r="F369" s="21">
        <v>0.02</v>
      </c>
      <c r="G369" s="21">
        <v>0.97850000000000004</v>
      </c>
      <c r="H369" s="21">
        <v>363</v>
      </c>
      <c r="I369" s="21">
        <v>4.9054054100000001E-2</v>
      </c>
      <c r="J369" s="21" t="s">
        <v>507</v>
      </c>
      <c r="K369" s="22">
        <v>-4.1108873999999997E-2</v>
      </c>
      <c r="L369" s="22">
        <v>0.2466396502</v>
      </c>
      <c r="M369" s="22">
        <v>-8.3691189999999995E-3</v>
      </c>
      <c r="N369" s="22">
        <v>0.24821716260000001</v>
      </c>
      <c r="O369" s="21">
        <v>0.4405</v>
      </c>
      <c r="P369" s="21">
        <v>1.3571088644</v>
      </c>
      <c r="Q369" s="21">
        <f t="shared" si="10"/>
        <v>0.73686056161906832</v>
      </c>
      <c r="R369" s="23">
        <f t="shared" si="11"/>
        <v>-0.44053645534070635</v>
      </c>
    </row>
    <row r="370" spans="1:18" s="22" customFormat="1">
      <c r="A370" s="21" t="s">
        <v>151</v>
      </c>
      <c r="B370" s="22" t="s">
        <v>223</v>
      </c>
      <c r="C370" s="22" t="s">
        <v>693</v>
      </c>
      <c r="D370" s="21">
        <v>2</v>
      </c>
      <c r="E370" s="21">
        <v>23</v>
      </c>
      <c r="F370" s="21">
        <v>0.02</v>
      </c>
      <c r="G370" s="21">
        <v>0.97960000000000003</v>
      </c>
      <c r="H370" s="21">
        <v>364</v>
      </c>
      <c r="I370" s="21">
        <v>4.9189189199999997E-2</v>
      </c>
      <c r="J370" s="21" t="s">
        <v>507</v>
      </c>
      <c r="K370" s="22">
        <v>-3.6956122000000001E-2</v>
      </c>
      <c r="L370" s="22">
        <v>0.28660510579999998</v>
      </c>
      <c r="M370" s="22">
        <v>2.51166471E-2</v>
      </c>
      <c r="N370" s="22">
        <v>0.29713325260000001</v>
      </c>
      <c r="O370" s="21">
        <v>-8.8730000000000003E-2</v>
      </c>
      <c r="P370" s="21">
        <v>0.94034959920000005</v>
      </c>
      <c r="Q370" s="21">
        <f t="shared" si="10"/>
        <v>1.063434281091572</v>
      </c>
      <c r="R370" s="23">
        <f t="shared" si="11"/>
        <v>8.8730879304355401E-2</v>
      </c>
    </row>
    <row r="371" spans="1:18" s="22" customFormat="1">
      <c r="A371" s="21" t="s">
        <v>152</v>
      </c>
      <c r="B371" s="22" t="s">
        <v>224</v>
      </c>
      <c r="C371" s="22" t="s">
        <v>693</v>
      </c>
      <c r="D371" s="21">
        <v>2</v>
      </c>
      <c r="E371" s="21">
        <v>93</v>
      </c>
      <c r="F371" s="21">
        <v>0.02</v>
      </c>
      <c r="G371" s="21">
        <v>0.97989999999999999</v>
      </c>
      <c r="H371" s="21">
        <v>365</v>
      </c>
      <c r="I371" s="21">
        <v>4.93243243E-2</v>
      </c>
      <c r="J371" s="21" t="s">
        <v>507</v>
      </c>
      <c r="K371" s="22">
        <v>-1.7745901000000001E-2</v>
      </c>
      <c r="L371" s="22">
        <v>0.41755416569999998</v>
      </c>
      <c r="M371" s="22">
        <v>1.2316150600000001E-2</v>
      </c>
      <c r="N371" s="22">
        <v>0.4188224928</v>
      </c>
      <c r="O371" s="21">
        <v>2.3059999999999999E-3</v>
      </c>
      <c r="P371" s="21">
        <v>1.0016000201999999</v>
      </c>
      <c r="Q371" s="21">
        <f t="shared" si="10"/>
        <v>0.9984025357750288</v>
      </c>
      <c r="R371" s="23">
        <f t="shared" si="11"/>
        <v>-2.3064964790549597E-3</v>
      </c>
    </row>
    <row r="372" spans="1:18" s="22" customFormat="1">
      <c r="A372" s="21" t="s">
        <v>153</v>
      </c>
      <c r="B372" s="22" t="s">
        <v>225</v>
      </c>
      <c r="C372" s="22" t="s">
        <v>693</v>
      </c>
      <c r="D372" s="21">
        <v>2</v>
      </c>
      <c r="E372" s="21">
        <v>70</v>
      </c>
      <c r="F372" s="21">
        <v>0.01</v>
      </c>
      <c r="G372" s="21">
        <v>0.99119999999999997</v>
      </c>
      <c r="H372" s="21">
        <v>366</v>
      </c>
      <c r="I372" s="21">
        <v>4.9459459499999997E-2</v>
      </c>
      <c r="J372" s="21" t="s">
        <v>507</v>
      </c>
      <c r="K372" s="22">
        <v>-1.7372057999999999E-2</v>
      </c>
      <c r="L372" s="22">
        <v>0.2705759801</v>
      </c>
      <c r="M372" s="22">
        <v>-3.5607937999999999E-2</v>
      </c>
      <c r="N372" s="22">
        <v>0.27493148179999999</v>
      </c>
      <c r="O372" s="21">
        <v>0.12230000000000001</v>
      </c>
      <c r="P372" s="21">
        <v>1.0884938165</v>
      </c>
      <c r="Q372" s="21">
        <f t="shared" si="10"/>
        <v>0.91870067136940869</v>
      </c>
      <c r="R372" s="23">
        <f t="shared" si="11"/>
        <v>-0.12233321190818292</v>
      </c>
    </row>
    <row r="373" spans="1:18" s="22" customFormat="1">
      <c r="A373" s="21" t="s">
        <v>154</v>
      </c>
      <c r="B373" s="22" t="s">
        <v>226</v>
      </c>
      <c r="C373" s="22" t="s">
        <v>693</v>
      </c>
      <c r="D373" s="21">
        <v>2</v>
      </c>
      <c r="E373" s="21">
        <v>24</v>
      </c>
      <c r="F373" s="21">
        <v>0.01</v>
      </c>
      <c r="G373" s="21">
        <v>0.99160000000000004</v>
      </c>
      <c r="H373" s="21">
        <v>367</v>
      </c>
      <c r="I373" s="21">
        <v>4.95945946E-2</v>
      </c>
      <c r="J373" s="21" t="s">
        <v>507</v>
      </c>
      <c r="K373" s="22">
        <v>1.8356304800000001E-2</v>
      </c>
      <c r="L373" s="22">
        <v>0.2040849196</v>
      </c>
      <c r="M373" s="22">
        <v>-2.0025060000000001E-2</v>
      </c>
      <c r="N373" s="22">
        <v>0.2131597465</v>
      </c>
      <c r="O373" s="21">
        <v>0.121</v>
      </c>
      <c r="P373" s="21">
        <v>1.0874848613000001</v>
      </c>
      <c r="Q373" s="21">
        <f t="shared" si="10"/>
        <v>0.91955303065514027</v>
      </c>
      <c r="R373" s="23">
        <f t="shared" si="11"/>
        <v>-0.12099531757797855</v>
      </c>
    </row>
    <row r="374" spans="1:18" s="22" customFormat="1">
      <c r="A374" s="21" t="s">
        <v>300</v>
      </c>
      <c r="B374" s="22" t="s">
        <v>227</v>
      </c>
      <c r="C374" s="22" t="s">
        <v>693</v>
      </c>
      <c r="D374" s="21">
        <v>2</v>
      </c>
      <c r="E374" s="21">
        <v>24</v>
      </c>
      <c r="F374" s="21">
        <v>0.01</v>
      </c>
      <c r="G374" s="21">
        <v>0.995</v>
      </c>
      <c r="H374" s="21">
        <v>368</v>
      </c>
      <c r="I374" s="21">
        <v>4.9729729700000003E-2</v>
      </c>
      <c r="J374" s="21" t="s">
        <v>507</v>
      </c>
      <c r="K374" s="22">
        <v>2.2766558400000001E-2</v>
      </c>
      <c r="L374" s="22">
        <v>0.28887642320000001</v>
      </c>
      <c r="M374" s="22">
        <v>2.7359799300000001E-2</v>
      </c>
      <c r="N374" s="22">
        <v>0.29595957680000001</v>
      </c>
      <c r="O374" s="21">
        <v>0.1081</v>
      </c>
      <c r="P374" s="21">
        <v>1.0778097517</v>
      </c>
      <c r="Q374" s="21">
        <f t="shared" si="10"/>
        <v>0.92780752672048772</v>
      </c>
      <c r="R374" s="23">
        <f t="shared" si="11"/>
        <v>-0.10810254497221902</v>
      </c>
    </row>
    <row r="375" spans="1:18" s="22" customFormat="1">
      <c r="A375" s="21" t="s">
        <v>301</v>
      </c>
      <c r="B375" s="22" t="s">
        <v>228</v>
      </c>
      <c r="C375" s="22" t="s">
        <v>693</v>
      </c>
      <c r="D375" s="21">
        <v>2</v>
      </c>
      <c r="E375" s="21">
        <v>93</v>
      </c>
      <c r="F375" s="21">
        <v>0</v>
      </c>
      <c r="G375" s="21">
        <v>0.99650000000000005</v>
      </c>
      <c r="H375" s="21">
        <v>369</v>
      </c>
      <c r="I375" s="21">
        <v>4.98648649E-2</v>
      </c>
      <c r="J375" s="21" t="s">
        <v>507</v>
      </c>
      <c r="K375" s="22">
        <v>-1.261815E-2</v>
      </c>
      <c r="L375" s="22">
        <v>0.2168411012</v>
      </c>
      <c r="M375" s="22">
        <v>3.532496E-3</v>
      </c>
      <c r="N375" s="22">
        <v>0.2212565517</v>
      </c>
      <c r="O375" s="21">
        <v>0.1028</v>
      </c>
      <c r="P375" s="21">
        <v>1.0738613307</v>
      </c>
      <c r="Q375" s="21">
        <f t="shared" si="10"/>
        <v>0.93121893061196903</v>
      </c>
      <c r="R375" s="23">
        <f t="shared" si="11"/>
        <v>-0.10280770800885757</v>
      </c>
    </row>
    <row r="376" spans="1:18" s="22" customFormat="1">
      <c r="A376" s="21" t="s">
        <v>302</v>
      </c>
      <c r="B376" s="22" t="s">
        <v>229</v>
      </c>
      <c r="C376" s="22" t="s">
        <v>693</v>
      </c>
      <c r="D376" s="21">
        <v>2</v>
      </c>
      <c r="E376" s="21">
        <v>138</v>
      </c>
      <c r="F376" s="21">
        <v>0</v>
      </c>
      <c r="G376" s="21">
        <v>0.99780000000000002</v>
      </c>
      <c r="H376" s="21">
        <v>370</v>
      </c>
      <c r="I376" s="21">
        <v>0.05</v>
      </c>
      <c r="J376" s="21" t="s">
        <v>507</v>
      </c>
      <c r="K376" s="22">
        <v>1.9258051700000001E-2</v>
      </c>
      <c r="L376" s="22">
        <v>0.31329004659999998</v>
      </c>
      <c r="M376" s="22">
        <v>1.09525904E-2</v>
      </c>
      <c r="N376" s="22">
        <v>0.31620879619999998</v>
      </c>
      <c r="O376" s="21">
        <v>0.34029999999999999</v>
      </c>
      <c r="P376" s="21">
        <v>1.2660379849000001</v>
      </c>
      <c r="Q376" s="21">
        <f t="shared" si="10"/>
        <v>0.7898657164531967</v>
      </c>
      <c r="R376" s="23">
        <f t="shared" si="11"/>
        <v>-0.34032069055200453</v>
      </c>
    </row>
  </sheetData>
  <sheetCalcPr fullCalcOnLoad="1"/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24"/>
  <sheetViews>
    <sheetView view="pageLayout" workbookViewId="0">
      <selection activeCell="B24" sqref="B24"/>
    </sheetView>
  </sheetViews>
  <sheetFormatPr baseColWidth="10" defaultRowHeight="13"/>
  <cols>
    <col min="1" max="1" width="14.5703125" bestFit="1" customWidth="1"/>
    <col min="6" max="6" width="10.7109375" customWidth="1"/>
  </cols>
  <sheetData>
    <row r="1" spans="1:7">
      <c r="A1" s="20" t="s">
        <v>298</v>
      </c>
      <c r="B1" s="20" t="s">
        <v>299</v>
      </c>
    </row>
    <row r="2" spans="1:7">
      <c r="A2" s="1" t="s">
        <v>296</v>
      </c>
      <c r="B2" s="26" t="s">
        <v>297</v>
      </c>
      <c r="C2" s="27"/>
      <c r="D2" s="27"/>
      <c r="E2" s="27"/>
      <c r="F2" s="27"/>
    </row>
    <row r="3" spans="1:7">
      <c r="A3" s="1" t="s">
        <v>59</v>
      </c>
      <c r="B3" s="26" t="s">
        <v>60</v>
      </c>
      <c r="C3" s="26"/>
      <c r="D3" s="26"/>
      <c r="E3" s="26"/>
      <c r="F3" s="26"/>
      <c r="G3" s="1"/>
    </row>
    <row r="4" spans="1:7">
      <c r="A4" s="1" t="s">
        <v>61</v>
      </c>
      <c r="B4" s="26" t="s">
        <v>62</v>
      </c>
      <c r="C4" s="26"/>
      <c r="D4" s="26"/>
      <c r="E4" s="26"/>
      <c r="F4" s="26"/>
      <c r="G4" s="1"/>
    </row>
    <row r="5" spans="1:7">
      <c r="A5" s="1" t="s">
        <v>63</v>
      </c>
      <c r="B5" s="26" t="s">
        <v>64</v>
      </c>
      <c r="C5" s="26"/>
      <c r="D5" s="26"/>
      <c r="E5" s="26"/>
      <c r="F5" s="26"/>
      <c r="G5" s="1"/>
    </row>
    <row r="6" spans="1:7">
      <c r="A6" s="1" t="s">
        <v>65</v>
      </c>
      <c r="B6" s="26" t="s">
        <v>66</v>
      </c>
      <c r="C6" s="26"/>
      <c r="D6" s="26"/>
      <c r="E6" s="26"/>
      <c r="F6" s="26"/>
      <c r="G6" s="1"/>
    </row>
    <row r="7" spans="1:7">
      <c r="A7" s="1" t="s">
        <v>67</v>
      </c>
      <c r="B7" s="26" t="s">
        <v>68</v>
      </c>
      <c r="C7" s="26"/>
      <c r="D7" s="26"/>
      <c r="E7" s="26"/>
      <c r="F7" s="26"/>
      <c r="G7" s="26"/>
    </row>
    <row r="8" spans="1:7">
      <c r="A8" s="1" t="s">
        <v>28</v>
      </c>
      <c r="B8" s="26" t="s">
        <v>29</v>
      </c>
      <c r="C8" s="26"/>
      <c r="D8" s="26"/>
      <c r="E8" s="26"/>
      <c r="F8" s="26"/>
      <c r="G8" s="1"/>
    </row>
    <row r="9" spans="1:7">
      <c r="A9" s="1" t="s">
        <v>30</v>
      </c>
      <c r="B9" s="26" t="s">
        <v>31</v>
      </c>
      <c r="C9" s="26"/>
      <c r="D9" s="26"/>
      <c r="E9" s="26"/>
      <c r="F9" s="26"/>
      <c r="G9" s="1"/>
    </row>
    <row r="10" spans="1:7">
      <c r="A10" s="1" t="s">
        <v>32</v>
      </c>
      <c r="B10" s="26" t="s">
        <v>33</v>
      </c>
      <c r="C10" s="26"/>
      <c r="D10" s="26"/>
      <c r="E10" s="26"/>
      <c r="F10" s="26"/>
      <c r="G10" s="1"/>
    </row>
    <row r="11" spans="1:7">
      <c r="A11" s="1" t="s">
        <v>34</v>
      </c>
      <c r="B11" s="26" t="s">
        <v>35</v>
      </c>
      <c r="C11" s="26"/>
      <c r="D11" s="26"/>
      <c r="E11" s="26"/>
      <c r="F11" s="26"/>
      <c r="G11" s="1"/>
    </row>
    <row r="12" spans="1:7">
      <c r="A12" s="1" t="s">
        <v>36</v>
      </c>
      <c r="B12" s="26" t="s">
        <v>37</v>
      </c>
      <c r="C12" s="26"/>
      <c r="D12" s="26"/>
      <c r="E12" s="26"/>
      <c r="F12" s="26"/>
      <c r="G12" s="1"/>
    </row>
    <row r="13" spans="1:7">
      <c r="A13" s="1" t="s">
        <v>38</v>
      </c>
      <c r="B13" s="26" t="s">
        <v>37</v>
      </c>
      <c r="C13" s="26"/>
      <c r="D13" s="26"/>
      <c r="E13" s="26"/>
      <c r="F13" s="26"/>
      <c r="G13" s="1"/>
    </row>
    <row r="14" spans="1:7">
      <c r="A14" s="1" t="s">
        <v>39</v>
      </c>
      <c r="B14" s="26" t="s">
        <v>40</v>
      </c>
      <c r="C14" s="26"/>
      <c r="D14" s="26"/>
      <c r="E14" s="26"/>
      <c r="F14" s="26"/>
      <c r="G14" s="1"/>
    </row>
    <row r="15" spans="1:7">
      <c r="A15" s="1" t="s">
        <v>41</v>
      </c>
      <c r="B15" s="26" t="s">
        <v>42</v>
      </c>
      <c r="C15" s="26"/>
      <c r="D15" s="26"/>
      <c r="E15" s="26"/>
      <c r="F15" s="26"/>
      <c r="G15" s="1"/>
    </row>
    <row r="16" spans="1:7">
      <c r="A16" s="1" t="s">
        <v>43</v>
      </c>
      <c r="B16" s="26" t="s">
        <v>44</v>
      </c>
      <c r="C16" s="26"/>
      <c r="D16" s="26"/>
      <c r="E16" s="26"/>
      <c r="F16" s="26"/>
      <c r="G16" s="1"/>
    </row>
    <row r="17" spans="1:7">
      <c r="A17" s="1" t="s">
        <v>45</v>
      </c>
      <c r="B17" s="26" t="s">
        <v>46</v>
      </c>
      <c r="C17" s="26"/>
      <c r="D17" s="26"/>
      <c r="E17" s="26"/>
      <c r="F17" s="26"/>
      <c r="G17" s="1"/>
    </row>
    <row r="18" spans="1:7">
      <c r="A18" s="1" t="s">
        <v>294</v>
      </c>
      <c r="B18" s="26" t="s">
        <v>42</v>
      </c>
      <c r="C18" s="26"/>
      <c r="D18" s="26"/>
      <c r="E18" s="26"/>
      <c r="F18" s="26"/>
      <c r="G18" s="1"/>
    </row>
    <row r="21" spans="1:7">
      <c r="A21" s="1" t="s">
        <v>25</v>
      </c>
    </row>
    <row r="22" spans="1:7">
      <c r="A22" s="1" t="s">
        <v>26</v>
      </c>
    </row>
    <row r="23" spans="1:7">
      <c r="A23" s="1" t="s">
        <v>27</v>
      </c>
    </row>
    <row r="24" spans="1:7">
      <c r="A24" s="1" t="s">
        <v>745</v>
      </c>
    </row>
  </sheetData>
  <sheetCalcPr fullCalcOnLoad="1"/>
  <mergeCells count="17">
    <mergeCell ref="B2:F2"/>
    <mergeCell ref="B13:F13"/>
    <mergeCell ref="B14:F14"/>
    <mergeCell ref="B15:F15"/>
    <mergeCell ref="B16:F16"/>
    <mergeCell ref="B3:F3"/>
    <mergeCell ref="B4:F4"/>
    <mergeCell ref="B5:F5"/>
    <mergeCell ref="B6:F6"/>
    <mergeCell ref="B7:G7"/>
    <mergeCell ref="B17:F17"/>
    <mergeCell ref="B18:F18"/>
    <mergeCell ref="B8:F8"/>
    <mergeCell ref="B10:F10"/>
    <mergeCell ref="B12:F12"/>
    <mergeCell ref="B11:F11"/>
    <mergeCell ref="B9:F9"/>
  </mergeCells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nt</vt:lpstr>
      <vt:lpstr>Ke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elle wildburger</dc:creator>
  <cp:lastModifiedBy>norelle wildburger</cp:lastModifiedBy>
  <dcterms:created xsi:type="dcterms:W3CDTF">2014-03-23T02:21:42Z</dcterms:created>
  <dcterms:modified xsi:type="dcterms:W3CDTF">2014-08-16T18:00:03Z</dcterms:modified>
</cp:coreProperties>
</file>